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3995" windowHeight="7395"/>
  </bookViews>
  <sheets>
    <sheet name="Supplementary Data 10" sheetId="1" r:id="rId1"/>
  </sheets>
  <externalReferences>
    <externalReference r:id="rId2"/>
  </externalReferences>
  <definedNames>
    <definedName name="_xlnm._FilterDatabase" localSheetId="0" hidden="1">'Supplementary Data 10'!$A$2:$I$269</definedName>
  </definedNames>
  <calcPr calcId="145621" concurrentCalc="0"/>
</workbook>
</file>

<file path=xl/calcChain.xml><?xml version="1.0" encoding="utf-8"?>
<calcChain xmlns="http://schemas.openxmlformats.org/spreadsheetml/2006/main">
  <c r="D264" i="1" l="1"/>
  <c r="H264" i="1"/>
  <c r="I264" i="1"/>
  <c r="D263" i="1"/>
  <c r="H263" i="1"/>
  <c r="I263" i="1"/>
  <c r="D262" i="1"/>
  <c r="H262" i="1"/>
  <c r="I262" i="1"/>
  <c r="D261" i="1"/>
  <c r="H261" i="1"/>
  <c r="I261" i="1"/>
  <c r="D260" i="1"/>
  <c r="H260" i="1"/>
  <c r="I260" i="1"/>
  <c r="D259" i="1"/>
  <c r="H259" i="1"/>
  <c r="I259" i="1"/>
  <c r="D258" i="1"/>
  <c r="H258" i="1"/>
  <c r="I258" i="1"/>
  <c r="D257" i="1"/>
  <c r="H257" i="1"/>
  <c r="I257" i="1"/>
  <c r="D256" i="1"/>
  <c r="H256" i="1"/>
  <c r="I256" i="1"/>
  <c r="D255" i="1"/>
  <c r="H255" i="1"/>
  <c r="I255" i="1"/>
  <c r="D254" i="1"/>
  <c r="H254" i="1"/>
  <c r="I254" i="1"/>
  <c r="D253" i="1"/>
  <c r="H253" i="1"/>
  <c r="I253" i="1"/>
  <c r="D252" i="1"/>
  <c r="H252" i="1"/>
  <c r="I252" i="1"/>
  <c r="D251" i="1"/>
  <c r="H251" i="1"/>
  <c r="I251" i="1"/>
  <c r="D250" i="1"/>
  <c r="H250" i="1"/>
  <c r="I250" i="1"/>
  <c r="D249" i="1"/>
  <c r="H249" i="1"/>
  <c r="I249" i="1"/>
  <c r="D248" i="1"/>
  <c r="H248" i="1"/>
  <c r="I248" i="1"/>
  <c r="D247" i="1"/>
  <c r="H247" i="1"/>
  <c r="I247" i="1"/>
  <c r="D246" i="1"/>
  <c r="H246" i="1"/>
  <c r="I246" i="1"/>
  <c r="D245" i="1"/>
  <c r="H245" i="1"/>
  <c r="I245" i="1"/>
  <c r="D244" i="1"/>
  <c r="H244" i="1"/>
  <c r="I244" i="1"/>
  <c r="D243" i="1"/>
  <c r="H243" i="1"/>
  <c r="I243" i="1"/>
  <c r="D242" i="1"/>
  <c r="H242" i="1"/>
  <c r="I242" i="1"/>
  <c r="D241" i="1"/>
  <c r="H241" i="1"/>
  <c r="I241" i="1"/>
  <c r="D240" i="1"/>
  <c r="H240" i="1"/>
  <c r="I240" i="1"/>
  <c r="D239" i="1"/>
  <c r="H239" i="1"/>
  <c r="I239" i="1"/>
  <c r="D238" i="1"/>
  <c r="H238" i="1"/>
  <c r="I238" i="1"/>
  <c r="D237" i="1"/>
  <c r="H237" i="1"/>
  <c r="I237" i="1"/>
  <c r="D236" i="1"/>
  <c r="H236" i="1"/>
  <c r="I236" i="1"/>
  <c r="D235" i="1"/>
  <c r="H235" i="1"/>
  <c r="I235" i="1"/>
  <c r="D234" i="1"/>
  <c r="H234" i="1"/>
  <c r="I234" i="1"/>
  <c r="D233" i="1"/>
  <c r="H233" i="1"/>
  <c r="I233" i="1"/>
  <c r="D232" i="1"/>
  <c r="H232" i="1"/>
  <c r="I232" i="1"/>
  <c r="D231" i="1"/>
  <c r="H231" i="1"/>
  <c r="I231" i="1"/>
  <c r="D230" i="1"/>
  <c r="H230" i="1"/>
  <c r="I230" i="1"/>
  <c r="D229" i="1"/>
  <c r="H229" i="1"/>
  <c r="I229" i="1"/>
  <c r="D228" i="1"/>
  <c r="H228" i="1"/>
  <c r="I228" i="1"/>
  <c r="D227" i="1"/>
  <c r="H227" i="1"/>
  <c r="I227" i="1"/>
  <c r="D226" i="1"/>
  <c r="H226" i="1"/>
  <c r="I226" i="1"/>
  <c r="D225" i="1"/>
  <c r="H225" i="1"/>
  <c r="I225" i="1"/>
  <c r="D224" i="1"/>
  <c r="H224" i="1"/>
  <c r="I224" i="1"/>
  <c r="D223" i="1"/>
  <c r="H223" i="1"/>
  <c r="I223" i="1"/>
  <c r="D222" i="1"/>
  <c r="H222" i="1"/>
  <c r="I222" i="1"/>
  <c r="D221" i="1"/>
  <c r="H221" i="1"/>
  <c r="I221" i="1"/>
  <c r="D220" i="1"/>
  <c r="H220" i="1"/>
  <c r="I220" i="1"/>
  <c r="D219" i="1"/>
  <c r="H219" i="1"/>
  <c r="I219" i="1"/>
  <c r="D218" i="1"/>
  <c r="H218" i="1"/>
  <c r="I218" i="1"/>
  <c r="D217" i="1"/>
  <c r="H217" i="1"/>
  <c r="I217" i="1"/>
  <c r="D216" i="1"/>
  <c r="H216" i="1"/>
  <c r="I216" i="1"/>
  <c r="D215" i="1"/>
  <c r="H215" i="1"/>
  <c r="I215" i="1"/>
  <c r="D214" i="1"/>
  <c r="H214" i="1"/>
  <c r="I214" i="1"/>
  <c r="D213" i="1"/>
  <c r="H213" i="1"/>
  <c r="I213" i="1"/>
  <c r="D212" i="1"/>
  <c r="H212" i="1"/>
  <c r="I212" i="1"/>
  <c r="D211" i="1"/>
  <c r="H211" i="1"/>
  <c r="I211" i="1"/>
  <c r="D210" i="1"/>
  <c r="H210" i="1"/>
  <c r="I210" i="1"/>
  <c r="D209" i="1"/>
  <c r="H209" i="1"/>
  <c r="I209" i="1"/>
  <c r="D208" i="1"/>
  <c r="H208" i="1"/>
  <c r="I208" i="1"/>
  <c r="D207" i="1"/>
  <c r="H207" i="1"/>
  <c r="I207" i="1"/>
  <c r="D206" i="1"/>
  <c r="H206" i="1"/>
  <c r="I206" i="1"/>
  <c r="D205" i="1"/>
  <c r="H205" i="1"/>
  <c r="I205" i="1"/>
  <c r="D204" i="1"/>
  <c r="H204" i="1"/>
  <c r="I204" i="1"/>
  <c r="D203" i="1"/>
  <c r="H203" i="1"/>
  <c r="I203" i="1"/>
  <c r="D202" i="1"/>
  <c r="H202" i="1"/>
  <c r="I202" i="1"/>
  <c r="D201" i="1"/>
  <c r="H201" i="1"/>
  <c r="I201" i="1"/>
  <c r="D200" i="1"/>
  <c r="H200" i="1"/>
  <c r="I200" i="1"/>
  <c r="D199" i="1"/>
  <c r="H199" i="1"/>
  <c r="I199" i="1"/>
  <c r="D198" i="1"/>
  <c r="H198" i="1"/>
  <c r="I198" i="1"/>
  <c r="D197" i="1"/>
  <c r="H197" i="1"/>
  <c r="I197" i="1"/>
  <c r="D196" i="1"/>
  <c r="H196" i="1"/>
  <c r="I196" i="1"/>
  <c r="D195" i="1"/>
  <c r="H195" i="1"/>
  <c r="I195" i="1"/>
  <c r="D194" i="1"/>
  <c r="H194" i="1"/>
  <c r="I194" i="1"/>
  <c r="D193" i="1"/>
  <c r="H193" i="1"/>
  <c r="I193" i="1"/>
  <c r="D192" i="1"/>
  <c r="H192" i="1"/>
  <c r="I192" i="1"/>
  <c r="D191" i="1"/>
  <c r="H191" i="1"/>
  <c r="I191" i="1"/>
  <c r="D190" i="1"/>
  <c r="H190" i="1"/>
  <c r="I190" i="1"/>
  <c r="D189" i="1"/>
  <c r="H189" i="1"/>
  <c r="I189" i="1"/>
  <c r="D188" i="1"/>
  <c r="H188" i="1"/>
  <c r="I188" i="1"/>
  <c r="D187" i="1"/>
  <c r="H187" i="1"/>
  <c r="I187" i="1"/>
  <c r="D186" i="1"/>
  <c r="H186" i="1"/>
  <c r="I186" i="1"/>
  <c r="D185" i="1"/>
  <c r="H185" i="1"/>
  <c r="I185" i="1"/>
  <c r="D184" i="1"/>
  <c r="H184" i="1"/>
  <c r="I184" i="1"/>
  <c r="D183" i="1"/>
  <c r="H183" i="1"/>
  <c r="I183" i="1"/>
  <c r="D182" i="1"/>
  <c r="H182" i="1"/>
  <c r="I182" i="1"/>
  <c r="D181" i="1"/>
  <c r="H181" i="1"/>
  <c r="I181" i="1"/>
  <c r="D180" i="1"/>
  <c r="H180" i="1"/>
  <c r="I180" i="1"/>
  <c r="D179" i="1"/>
  <c r="H179" i="1"/>
  <c r="I179" i="1"/>
  <c r="D178" i="1"/>
  <c r="H178" i="1"/>
  <c r="I178" i="1"/>
  <c r="D177" i="1"/>
  <c r="H177" i="1"/>
  <c r="I177" i="1"/>
  <c r="D176" i="1"/>
  <c r="H176" i="1"/>
  <c r="I176" i="1"/>
  <c r="D175" i="1"/>
  <c r="H175" i="1"/>
  <c r="I175" i="1"/>
  <c r="D174" i="1"/>
  <c r="H174" i="1"/>
  <c r="I174" i="1"/>
  <c r="D173" i="1"/>
  <c r="H173" i="1"/>
  <c r="I173" i="1"/>
  <c r="D172" i="1"/>
  <c r="H172" i="1"/>
  <c r="I172" i="1"/>
  <c r="D171" i="1"/>
  <c r="H171" i="1"/>
  <c r="I171" i="1"/>
  <c r="D170" i="1"/>
  <c r="H170" i="1"/>
  <c r="I170" i="1"/>
  <c r="D169" i="1"/>
  <c r="H169" i="1"/>
  <c r="I169" i="1"/>
  <c r="D168" i="1"/>
  <c r="H168" i="1"/>
  <c r="I168" i="1"/>
  <c r="D167" i="1"/>
  <c r="H167" i="1"/>
  <c r="I167" i="1"/>
  <c r="D166" i="1"/>
  <c r="H166" i="1"/>
  <c r="I166" i="1"/>
  <c r="D165" i="1"/>
  <c r="H165" i="1"/>
  <c r="I165" i="1"/>
  <c r="D164" i="1"/>
  <c r="H164" i="1"/>
  <c r="I164" i="1"/>
  <c r="D163" i="1"/>
  <c r="H163" i="1"/>
  <c r="I163" i="1"/>
  <c r="D162" i="1"/>
  <c r="H162" i="1"/>
  <c r="I162" i="1"/>
  <c r="D161" i="1"/>
  <c r="H161" i="1"/>
  <c r="I161" i="1"/>
  <c r="D160" i="1"/>
  <c r="H160" i="1"/>
  <c r="I160" i="1"/>
  <c r="D159" i="1"/>
  <c r="H159" i="1"/>
  <c r="I159" i="1"/>
  <c r="D158" i="1"/>
  <c r="H158" i="1"/>
  <c r="I158" i="1"/>
  <c r="D157" i="1"/>
  <c r="H157" i="1"/>
  <c r="I157" i="1"/>
  <c r="D156" i="1"/>
  <c r="H156" i="1"/>
  <c r="I156" i="1"/>
  <c r="D155" i="1"/>
  <c r="H155" i="1"/>
  <c r="I155" i="1"/>
  <c r="D154" i="1"/>
  <c r="H154" i="1"/>
  <c r="I154" i="1"/>
  <c r="D153" i="1"/>
  <c r="H153" i="1"/>
  <c r="I153" i="1"/>
  <c r="D152" i="1"/>
  <c r="H152" i="1"/>
  <c r="I152" i="1"/>
  <c r="D151" i="1"/>
  <c r="H151" i="1"/>
  <c r="I151" i="1"/>
  <c r="D150" i="1"/>
  <c r="H150" i="1"/>
  <c r="I150" i="1"/>
  <c r="D149" i="1"/>
  <c r="H149" i="1"/>
  <c r="I149" i="1"/>
  <c r="D148" i="1"/>
  <c r="H148" i="1"/>
  <c r="I148" i="1"/>
  <c r="D147" i="1"/>
  <c r="H147" i="1"/>
  <c r="I147" i="1"/>
  <c r="D146" i="1"/>
  <c r="H146" i="1"/>
  <c r="I146" i="1"/>
  <c r="D145" i="1"/>
  <c r="H145" i="1"/>
  <c r="I145" i="1"/>
  <c r="D144" i="1"/>
  <c r="H144" i="1"/>
  <c r="I144" i="1"/>
  <c r="D143" i="1"/>
  <c r="H143" i="1"/>
  <c r="I143" i="1"/>
  <c r="D142" i="1"/>
  <c r="H142" i="1"/>
  <c r="I142" i="1"/>
  <c r="D141" i="1"/>
  <c r="H141" i="1"/>
  <c r="I141" i="1"/>
  <c r="D140" i="1"/>
  <c r="H140" i="1"/>
  <c r="I140" i="1"/>
  <c r="D139" i="1"/>
  <c r="H139" i="1"/>
  <c r="I139" i="1"/>
  <c r="D138" i="1"/>
  <c r="H138" i="1"/>
  <c r="I138" i="1"/>
  <c r="D137" i="1"/>
  <c r="H137" i="1"/>
  <c r="I137" i="1"/>
  <c r="D136" i="1"/>
  <c r="H136" i="1"/>
  <c r="I136" i="1"/>
  <c r="D135" i="1"/>
  <c r="H135" i="1"/>
  <c r="I135" i="1"/>
  <c r="D134" i="1"/>
  <c r="H134" i="1"/>
  <c r="I134" i="1"/>
  <c r="D133" i="1"/>
  <c r="H133" i="1"/>
  <c r="I133" i="1"/>
  <c r="D132" i="1"/>
  <c r="H132" i="1"/>
  <c r="I132" i="1"/>
  <c r="D131" i="1"/>
  <c r="H131" i="1"/>
  <c r="I131" i="1"/>
  <c r="D130" i="1"/>
  <c r="H130" i="1"/>
  <c r="I130" i="1"/>
  <c r="D129" i="1"/>
  <c r="H129" i="1"/>
  <c r="I129" i="1"/>
  <c r="D128" i="1"/>
  <c r="H128" i="1"/>
  <c r="I128" i="1"/>
  <c r="D127" i="1"/>
  <c r="H127" i="1"/>
  <c r="I127" i="1"/>
  <c r="D126" i="1"/>
  <c r="H126" i="1"/>
  <c r="I126" i="1"/>
  <c r="D125" i="1"/>
  <c r="H125" i="1"/>
  <c r="I125" i="1"/>
  <c r="D124" i="1"/>
  <c r="H124" i="1"/>
  <c r="I124" i="1"/>
  <c r="D123" i="1"/>
  <c r="H123" i="1"/>
  <c r="I123" i="1"/>
  <c r="D122" i="1"/>
  <c r="H122" i="1"/>
  <c r="I122" i="1"/>
  <c r="D121" i="1"/>
  <c r="H121" i="1"/>
  <c r="I121" i="1"/>
  <c r="D120" i="1"/>
  <c r="H120" i="1"/>
  <c r="I120" i="1"/>
  <c r="D119" i="1"/>
  <c r="H119" i="1"/>
  <c r="I119" i="1"/>
  <c r="D118" i="1"/>
  <c r="H118" i="1"/>
  <c r="I118" i="1"/>
  <c r="D117" i="1"/>
  <c r="H117" i="1"/>
  <c r="I117" i="1"/>
  <c r="D116" i="1"/>
  <c r="H116" i="1"/>
  <c r="I116" i="1"/>
  <c r="D115" i="1"/>
  <c r="H115" i="1"/>
  <c r="I115" i="1"/>
  <c r="D114" i="1"/>
  <c r="H114" i="1"/>
  <c r="I114" i="1"/>
  <c r="D113" i="1"/>
  <c r="H113" i="1"/>
  <c r="I113" i="1"/>
  <c r="D112" i="1"/>
  <c r="H112" i="1"/>
  <c r="I112" i="1"/>
  <c r="D111" i="1"/>
  <c r="H111" i="1"/>
  <c r="I111" i="1"/>
  <c r="D110" i="1"/>
  <c r="H110" i="1"/>
  <c r="I110" i="1"/>
  <c r="D109" i="1"/>
  <c r="H109" i="1"/>
  <c r="I109" i="1"/>
  <c r="D108" i="1"/>
  <c r="H108" i="1"/>
  <c r="I108" i="1"/>
  <c r="D107" i="1"/>
  <c r="H107" i="1"/>
  <c r="I107" i="1"/>
  <c r="D106" i="1"/>
  <c r="H106" i="1"/>
  <c r="I106" i="1"/>
  <c r="D105" i="1"/>
  <c r="H105" i="1"/>
  <c r="I105" i="1"/>
  <c r="D104" i="1"/>
  <c r="H104" i="1"/>
  <c r="I104" i="1"/>
  <c r="D103" i="1"/>
  <c r="H103" i="1"/>
  <c r="I103" i="1"/>
  <c r="D102" i="1"/>
  <c r="H102" i="1"/>
  <c r="I102" i="1"/>
  <c r="D101" i="1"/>
  <c r="H101" i="1"/>
  <c r="I101" i="1"/>
  <c r="D100" i="1"/>
  <c r="H100" i="1"/>
  <c r="I100" i="1"/>
  <c r="D99" i="1"/>
  <c r="H99" i="1"/>
  <c r="I99" i="1"/>
  <c r="D98" i="1"/>
  <c r="H98" i="1"/>
  <c r="I98" i="1"/>
  <c r="D97" i="1"/>
  <c r="H97" i="1"/>
  <c r="I97" i="1"/>
  <c r="D96" i="1"/>
  <c r="H96" i="1"/>
  <c r="I96" i="1"/>
  <c r="D95" i="1"/>
  <c r="H95" i="1"/>
  <c r="I95" i="1"/>
  <c r="D94" i="1"/>
  <c r="H94" i="1"/>
  <c r="I94" i="1"/>
  <c r="D93" i="1"/>
  <c r="H93" i="1"/>
  <c r="I93" i="1"/>
  <c r="D92" i="1"/>
  <c r="H92" i="1"/>
  <c r="I92" i="1"/>
  <c r="D91" i="1"/>
  <c r="H91" i="1"/>
  <c r="I91" i="1"/>
  <c r="D90" i="1"/>
  <c r="H90" i="1"/>
  <c r="I90" i="1"/>
  <c r="D89" i="1"/>
  <c r="H89" i="1"/>
  <c r="I89" i="1"/>
  <c r="D88" i="1"/>
  <c r="H88" i="1"/>
  <c r="I88" i="1"/>
  <c r="D87" i="1"/>
  <c r="H87" i="1"/>
  <c r="I87" i="1"/>
  <c r="D86" i="1"/>
  <c r="H86" i="1"/>
  <c r="I86" i="1"/>
  <c r="D85" i="1"/>
  <c r="H85" i="1"/>
  <c r="I85" i="1"/>
  <c r="D84" i="1"/>
  <c r="H84" i="1"/>
  <c r="I84" i="1"/>
  <c r="D83" i="1"/>
  <c r="H83" i="1"/>
  <c r="I83" i="1"/>
  <c r="D82" i="1"/>
  <c r="H82" i="1"/>
  <c r="I82" i="1"/>
  <c r="D81" i="1"/>
  <c r="H81" i="1"/>
  <c r="I81" i="1"/>
  <c r="D80" i="1"/>
  <c r="H80" i="1"/>
  <c r="I80" i="1"/>
  <c r="D79" i="1"/>
  <c r="H79" i="1"/>
  <c r="I79" i="1"/>
  <c r="D78" i="1"/>
  <c r="H78" i="1"/>
  <c r="I78" i="1"/>
  <c r="D77" i="1"/>
  <c r="H77" i="1"/>
  <c r="I77" i="1"/>
  <c r="D76" i="1"/>
  <c r="H76" i="1"/>
  <c r="I76" i="1"/>
  <c r="D75" i="1"/>
  <c r="H75" i="1"/>
  <c r="I75" i="1"/>
  <c r="D74" i="1"/>
  <c r="H74" i="1"/>
  <c r="I74" i="1"/>
  <c r="D73" i="1"/>
  <c r="H73" i="1"/>
  <c r="I73" i="1"/>
  <c r="D72" i="1"/>
  <c r="H72" i="1"/>
  <c r="I72" i="1"/>
  <c r="D71" i="1"/>
  <c r="H71" i="1"/>
  <c r="I71" i="1"/>
  <c r="D70" i="1"/>
  <c r="H70" i="1"/>
  <c r="I70" i="1"/>
  <c r="D69" i="1"/>
  <c r="H69" i="1"/>
  <c r="I69" i="1"/>
  <c r="D68" i="1"/>
  <c r="H68" i="1"/>
  <c r="I68" i="1"/>
  <c r="D67" i="1"/>
  <c r="H67" i="1"/>
  <c r="I67" i="1"/>
  <c r="D66" i="1"/>
  <c r="H66" i="1"/>
  <c r="I66" i="1"/>
  <c r="D65" i="1"/>
  <c r="H65" i="1"/>
  <c r="I65" i="1"/>
  <c r="D64" i="1"/>
  <c r="H64" i="1"/>
  <c r="I64" i="1"/>
  <c r="D63" i="1"/>
  <c r="H63" i="1"/>
  <c r="I63" i="1"/>
  <c r="D62" i="1"/>
  <c r="H62" i="1"/>
  <c r="I62" i="1"/>
  <c r="D61" i="1"/>
  <c r="H61" i="1"/>
  <c r="I61" i="1"/>
  <c r="D60" i="1"/>
  <c r="H60" i="1"/>
  <c r="I60" i="1"/>
  <c r="D59" i="1"/>
  <c r="H59" i="1"/>
  <c r="I59" i="1"/>
  <c r="D58" i="1"/>
  <c r="H58" i="1"/>
  <c r="I58" i="1"/>
  <c r="D57" i="1"/>
  <c r="H57" i="1"/>
  <c r="I57" i="1"/>
  <c r="D56" i="1"/>
  <c r="H56" i="1"/>
  <c r="I56" i="1"/>
  <c r="D55" i="1"/>
  <c r="H55" i="1"/>
  <c r="I55" i="1"/>
  <c r="D54" i="1"/>
  <c r="H54" i="1"/>
  <c r="I54" i="1"/>
  <c r="D53" i="1"/>
  <c r="H53" i="1"/>
  <c r="I53" i="1"/>
  <c r="D52" i="1"/>
  <c r="H52" i="1"/>
  <c r="I52" i="1"/>
  <c r="D51" i="1"/>
  <c r="H51" i="1"/>
  <c r="I51" i="1"/>
  <c r="D50" i="1"/>
  <c r="H50" i="1"/>
  <c r="I50" i="1"/>
  <c r="D49" i="1"/>
  <c r="H49" i="1"/>
  <c r="I49" i="1"/>
  <c r="D48" i="1"/>
  <c r="H48" i="1"/>
  <c r="I48" i="1"/>
  <c r="D47" i="1"/>
  <c r="H47" i="1"/>
  <c r="I47" i="1"/>
  <c r="D46" i="1"/>
  <c r="H46" i="1"/>
  <c r="I46" i="1"/>
  <c r="D45" i="1"/>
  <c r="H45" i="1"/>
  <c r="I45" i="1"/>
  <c r="D44" i="1"/>
  <c r="H44" i="1"/>
  <c r="I44" i="1"/>
  <c r="D43" i="1"/>
  <c r="H43" i="1"/>
  <c r="I43" i="1"/>
  <c r="D42" i="1"/>
  <c r="H42" i="1"/>
  <c r="I42" i="1"/>
  <c r="D41" i="1"/>
  <c r="H41" i="1"/>
  <c r="I41" i="1"/>
  <c r="D40" i="1"/>
  <c r="H40" i="1"/>
  <c r="I40" i="1"/>
  <c r="D39" i="1"/>
  <c r="H39" i="1"/>
  <c r="I39" i="1"/>
  <c r="D38" i="1"/>
  <c r="H38" i="1"/>
  <c r="I38" i="1"/>
  <c r="D37" i="1"/>
  <c r="H37" i="1"/>
  <c r="I37" i="1"/>
  <c r="D36" i="1"/>
  <c r="H36" i="1"/>
  <c r="I36" i="1"/>
  <c r="D35" i="1"/>
  <c r="H35" i="1"/>
  <c r="I35" i="1"/>
  <c r="D34" i="1"/>
  <c r="H34" i="1"/>
  <c r="I34" i="1"/>
  <c r="D33" i="1"/>
  <c r="H33" i="1"/>
  <c r="I33" i="1"/>
  <c r="D32" i="1"/>
  <c r="H32" i="1"/>
  <c r="I32" i="1"/>
  <c r="D31" i="1"/>
  <c r="H31" i="1"/>
  <c r="I31" i="1"/>
  <c r="D30" i="1"/>
  <c r="H30" i="1"/>
  <c r="I30" i="1"/>
  <c r="D29" i="1"/>
  <c r="H29" i="1"/>
  <c r="I29" i="1"/>
  <c r="D28" i="1"/>
  <c r="H28" i="1"/>
  <c r="I28" i="1"/>
  <c r="D27" i="1"/>
  <c r="H27" i="1"/>
  <c r="I27" i="1"/>
  <c r="D26" i="1"/>
  <c r="H26" i="1"/>
  <c r="I26" i="1"/>
  <c r="D25" i="1"/>
  <c r="H25" i="1"/>
  <c r="I25" i="1"/>
  <c r="D24" i="1"/>
  <c r="H24" i="1"/>
  <c r="I24" i="1"/>
  <c r="D23" i="1"/>
  <c r="H23" i="1"/>
  <c r="I23" i="1"/>
  <c r="D22" i="1"/>
  <c r="H22" i="1"/>
  <c r="I22" i="1"/>
  <c r="D21" i="1"/>
  <c r="H21" i="1"/>
  <c r="I21" i="1"/>
  <c r="D20" i="1"/>
  <c r="H20" i="1"/>
  <c r="I20" i="1"/>
  <c r="D19" i="1"/>
  <c r="H19" i="1"/>
  <c r="I19" i="1"/>
  <c r="D18" i="1"/>
  <c r="H18" i="1"/>
  <c r="I18" i="1"/>
  <c r="D17" i="1"/>
  <c r="H17" i="1"/>
  <c r="I17" i="1"/>
  <c r="D16" i="1"/>
  <c r="H16" i="1"/>
  <c r="I16" i="1"/>
  <c r="D15" i="1"/>
  <c r="H15" i="1"/>
  <c r="I15" i="1"/>
  <c r="D14" i="1"/>
  <c r="H14" i="1"/>
  <c r="I14" i="1"/>
  <c r="D13" i="1"/>
  <c r="H13" i="1"/>
  <c r="I13" i="1"/>
  <c r="D12" i="1"/>
  <c r="H12" i="1"/>
  <c r="I12" i="1"/>
  <c r="D11" i="1"/>
  <c r="H11" i="1"/>
  <c r="I11" i="1"/>
  <c r="D10" i="1"/>
  <c r="H10" i="1"/>
  <c r="I10" i="1"/>
  <c r="D9" i="1"/>
  <c r="H9" i="1"/>
  <c r="I9" i="1"/>
  <c r="D8" i="1"/>
  <c r="H8" i="1"/>
  <c r="I8" i="1"/>
  <c r="D7" i="1"/>
  <c r="H7" i="1"/>
  <c r="I7" i="1"/>
  <c r="D6" i="1"/>
  <c r="H6" i="1"/>
  <c r="I6" i="1"/>
  <c r="D5" i="1"/>
  <c r="H5" i="1"/>
  <c r="I5" i="1"/>
  <c r="D4" i="1"/>
  <c r="H4" i="1"/>
  <c r="I4" i="1"/>
  <c r="D3" i="1"/>
  <c r="H3" i="1"/>
  <c r="I3" i="1"/>
</calcChain>
</file>

<file path=xl/sharedStrings.xml><?xml version="1.0" encoding="utf-8"?>
<sst xmlns="http://schemas.openxmlformats.org/spreadsheetml/2006/main" count="1067" uniqueCount="396">
  <si>
    <t>Supplementary Data 10 SNPs reported to be associated with the microbiota in previous studies</t>
    <phoneticPr fontId="1"/>
  </si>
  <si>
    <t>Study</t>
  </si>
  <si>
    <t>Reported SNP</t>
    <phoneticPr fontId="1"/>
  </si>
  <si>
    <t>Reported SNP Chr</t>
    <phoneticPr fontId="1"/>
  </si>
  <si>
    <r>
      <t>Reported SNP Position</t>
    </r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phoneticPr fontId="1"/>
  </si>
  <si>
    <r>
      <t>Reported phenotype</t>
    </r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phoneticPr fontId="1"/>
  </si>
  <si>
    <t>Reported P-value</t>
    <phoneticPr fontId="1"/>
  </si>
  <si>
    <r>
      <t>Typing SNP</t>
    </r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phoneticPr fontId="1"/>
  </si>
  <si>
    <r>
      <t>Typing SNP Position</t>
    </r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phoneticPr fontId="1"/>
  </si>
  <si>
    <r>
      <t>Distance</t>
    </r>
    <r>
      <rPr>
        <vertAlign val="superscript"/>
        <sz val="11"/>
        <color theme="1"/>
        <rFont val="ＭＳ Ｐゴシック"/>
        <family val="3"/>
        <charset val="128"/>
        <scheme val="minor"/>
      </rPr>
      <t>d</t>
    </r>
    <phoneticPr fontId="1"/>
  </si>
  <si>
    <t>Blekhman et al. 2015</t>
  </si>
  <si>
    <t>rs1050115</t>
    <phoneticPr fontId="1"/>
  </si>
  <si>
    <t>p__Actinobacteria.c__Actinobacteria.o__Bifidobacteriales.f__Bifidobacteriaceae.g__Bifidobacterium</t>
  </si>
  <si>
    <t>rs1050115</t>
  </si>
  <si>
    <t>rs2304371</t>
    <phoneticPr fontId="1"/>
  </si>
  <si>
    <t>rs2304371</t>
  </si>
  <si>
    <t>rs3754689</t>
  </si>
  <si>
    <t>rs3754689</t>
    <phoneticPr fontId="1"/>
  </si>
  <si>
    <t>rs1966834</t>
  </si>
  <si>
    <t>p__Bacteroidetes.c__Bacteroidia.o__Bacteroidales.f__Prevotellaceae.g__Prevotella</t>
  </si>
  <si>
    <t>rs7120468</t>
  </si>
  <si>
    <t>rs1451317</t>
  </si>
  <si>
    <t>rs10896710</t>
  </si>
  <si>
    <t>rs4092189</t>
  </si>
  <si>
    <t>rs1376483</t>
  </si>
  <si>
    <t>rs1451315</t>
  </si>
  <si>
    <t>Davenport et al. 2015</t>
  </si>
  <si>
    <t>rs1021993</t>
  </si>
  <si>
    <t>family_Pasteurellaceae</t>
  </si>
  <si>
    <t>rs6604635</t>
  </si>
  <si>
    <t>family_Carnobacteriaceae</t>
  </si>
  <si>
    <t>rs1833036</t>
  </si>
  <si>
    <t>rs2377098</t>
  </si>
  <si>
    <t>rs12145418</t>
  </si>
  <si>
    <t>rs9431487</t>
  </si>
  <si>
    <t>genus_Bifidobacterium</t>
  </si>
  <si>
    <t>rs7415744</t>
  </si>
  <si>
    <t>rs4665809</t>
  </si>
  <si>
    <t>order_Rhizobiales</t>
  </si>
  <si>
    <t>rs13423976</t>
  </si>
  <si>
    <t>genus_Sporacetigenium</t>
  </si>
  <si>
    <t>rs11123259</t>
  </si>
  <si>
    <t>genus_Coprococcus</t>
  </si>
  <si>
    <t>rs4662863</t>
  </si>
  <si>
    <t>genus_Acinetobacter</t>
  </si>
  <si>
    <t>rs3739034</t>
  </si>
  <si>
    <t>rs7563766</t>
  </si>
  <si>
    <t>rs9288645</t>
  </si>
  <si>
    <t>rs2702164</t>
  </si>
  <si>
    <t>genus_Lactobacillus</t>
  </si>
  <si>
    <t>rs1606871</t>
  </si>
  <si>
    <t>rs11708297</t>
  </si>
  <si>
    <t>rs1733354</t>
  </si>
  <si>
    <t>rs1733324</t>
  </si>
  <si>
    <t>rs4894707</t>
  </si>
  <si>
    <t>genus_Akkermansia</t>
  </si>
  <si>
    <t>rs17505775</t>
  </si>
  <si>
    <t>genus_Olsenella</t>
  </si>
  <si>
    <t>rs1922233</t>
  </si>
  <si>
    <t>order_Selenomonadales</t>
  </si>
  <si>
    <t>rs11935423</t>
  </si>
  <si>
    <t>rs17039065</t>
  </si>
  <si>
    <t>rs719786</t>
  </si>
  <si>
    <t>rs921312</t>
  </si>
  <si>
    <t>rs377413</t>
  </si>
  <si>
    <t>rs6867032</t>
  </si>
  <si>
    <t>family_Neisseriaceae</t>
  </si>
  <si>
    <t>rs10474733</t>
  </si>
  <si>
    <t>rs4246754</t>
  </si>
  <si>
    <t>rs9363741</t>
  </si>
  <si>
    <t>genus_Lachnobacterium</t>
  </si>
  <si>
    <t>rs11751618</t>
  </si>
  <si>
    <t>family_Succinivibrionaceae</t>
  </si>
  <si>
    <t>rs2102421</t>
  </si>
  <si>
    <t>rs9344620</t>
  </si>
  <si>
    <t>rs1338715</t>
  </si>
  <si>
    <t>rs12530266</t>
  </si>
  <si>
    <t>family_Enterobacteriaceae</t>
  </si>
  <si>
    <t>rs4479964</t>
  </si>
  <si>
    <t>rs3010562</t>
  </si>
  <si>
    <t>genus_Anaerofilum</t>
  </si>
  <si>
    <t>rs2299148</t>
  </si>
  <si>
    <t>genus_Desulfovibrio</t>
  </si>
  <si>
    <t>rs4724086</t>
  </si>
  <si>
    <t>rs4364531</t>
  </si>
  <si>
    <t>rs6463094</t>
  </si>
  <si>
    <t>rs2584</t>
  </si>
  <si>
    <t>rs4705</t>
  </si>
  <si>
    <t>rs16894459</t>
  </si>
  <si>
    <t>rs13255914</t>
  </si>
  <si>
    <t>rs6999452</t>
  </si>
  <si>
    <t>rs4740829</t>
  </si>
  <si>
    <t>rs11791517</t>
  </si>
  <si>
    <t>rs7868228</t>
  </si>
  <si>
    <t>rs11788139</t>
  </si>
  <si>
    <t>rs4512473</t>
  </si>
  <si>
    <t>rs4879677</t>
  </si>
  <si>
    <t>genus_Megasphaera</t>
  </si>
  <si>
    <t>rs9695050</t>
  </si>
  <si>
    <t>rs787665</t>
  </si>
  <si>
    <t>rs787666</t>
  </si>
  <si>
    <t>rs787667</t>
  </si>
  <si>
    <t>rs787679</t>
  </si>
  <si>
    <t>rs2259185</t>
  </si>
  <si>
    <t>rs11596483</t>
  </si>
  <si>
    <t>rs17103336</t>
  </si>
  <si>
    <t>rs2273796</t>
  </si>
  <si>
    <t>rs7943358</t>
  </si>
  <si>
    <t>genus_Phascolarctobacterium</t>
  </si>
  <si>
    <t>rs7107683</t>
  </si>
  <si>
    <t>rs931282</t>
  </si>
  <si>
    <t>rs1484425</t>
  </si>
  <si>
    <t>rs11023685</t>
  </si>
  <si>
    <t>rs747784</t>
  </si>
  <si>
    <t>rs747783</t>
  </si>
  <si>
    <t>rs2271001</t>
  </si>
  <si>
    <t>genus_Holdemania</t>
  </si>
  <si>
    <t>rs11025278</t>
  </si>
  <si>
    <t>genus_Fusobacterium</t>
  </si>
  <si>
    <t>rs1348349</t>
  </si>
  <si>
    <t>rs1448938</t>
  </si>
  <si>
    <t>rs978751</t>
  </si>
  <si>
    <t>rs650602</t>
  </si>
  <si>
    <t>rs1005019</t>
  </si>
  <si>
    <t>rs10767929</t>
  </si>
  <si>
    <t>rs764670</t>
  </si>
  <si>
    <t>rs2055677</t>
  </si>
  <si>
    <t>rs2055675</t>
  </si>
  <si>
    <t>rs4415832</t>
  </si>
  <si>
    <t>rs1039669</t>
  </si>
  <si>
    <t>rs7314773</t>
  </si>
  <si>
    <t>rs7299538</t>
  </si>
  <si>
    <t>rs7963439</t>
  </si>
  <si>
    <t>rs12367572</t>
  </si>
  <si>
    <t>rs10506621</t>
  </si>
  <si>
    <t>genus_Corynebacterium</t>
  </si>
  <si>
    <t>rs1013849</t>
  </si>
  <si>
    <t>rs7959965</t>
  </si>
  <si>
    <t>rs7324021</t>
  </si>
  <si>
    <t>rs2872184</t>
  </si>
  <si>
    <t>rs9509036</t>
  </si>
  <si>
    <t>rs17076520</t>
  </si>
  <si>
    <t>rs10498546</t>
  </si>
  <si>
    <t>rs2541522</t>
  </si>
  <si>
    <t>rs8056064</t>
  </si>
  <si>
    <t>rs2716882</t>
  </si>
  <si>
    <t>rs2320952</t>
  </si>
  <si>
    <t>genus_Butyricicoccus</t>
  </si>
  <si>
    <t>rs7224268</t>
  </si>
  <si>
    <t>rs1618992</t>
  </si>
  <si>
    <t>genus_Mitsuokella</t>
  </si>
  <si>
    <t>rs4356550</t>
  </si>
  <si>
    <t>rs8095821</t>
  </si>
  <si>
    <t>rs17679153</t>
  </si>
  <si>
    <t>rs2655353</t>
  </si>
  <si>
    <t>rs963467</t>
  </si>
  <si>
    <t>rs1504118</t>
  </si>
  <si>
    <t>rs7231009</t>
  </si>
  <si>
    <t>rs1941319</t>
  </si>
  <si>
    <t>rs473976</t>
  </si>
  <si>
    <t>rs649056</t>
  </si>
  <si>
    <t>rs6108958</t>
  </si>
  <si>
    <t>genus_Abiotrophia</t>
  </si>
  <si>
    <t>rs11696277</t>
  </si>
  <si>
    <t>genus_Anaerotruncus</t>
  </si>
  <si>
    <t>rs3747113</t>
  </si>
  <si>
    <t>genus_Lactococcus</t>
  </si>
  <si>
    <t>Goodrich et al. 2016</t>
  </si>
  <si>
    <t>rs6730157</t>
  </si>
  <si>
    <t>Bifidobacterium</t>
  </si>
  <si>
    <t>&lt;0.001</t>
  </si>
  <si>
    <t>rs6730157</t>
    <phoneticPr fontId="1"/>
  </si>
  <si>
    <t>rs2164210</t>
    <phoneticPr fontId="1"/>
  </si>
  <si>
    <t>rs1438307</t>
    <phoneticPr fontId="1"/>
  </si>
  <si>
    <t>rs2322660</t>
    <phoneticPr fontId="1"/>
  </si>
  <si>
    <t>rs2164210</t>
  </si>
  <si>
    <t>rs12988076</t>
    <phoneticPr fontId="1"/>
  </si>
  <si>
    <t>rs4988235</t>
  </si>
  <si>
    <t>rs4988235</t>
    <phoneticPr fontId="1"/>
  </si>
  <si>
    <t>rs2276731</t>
  </si>
  <si>
    <t>Unclassified SHA-98</t>
  </si>
  <si>
    <t>rs2305230</t>
  </si>
  <si>
    <t>rs10055309</t>
  </si>
  <si>
    <t>unclassified Clostridiaceae</t>
  </si>
  <si>
    <t>rs1182182</t>
  </si>
  <si>
    <t>SMB53 (family Clostridiaceae)</t>
    <phoneticPr fontId="1"/>
  </si>
  <si>
    <t>rs798544</t>
  </si>
  <si>
    <t>rs798536</t>
  </si>
  <si>
    <t>rs2644295</t>
  </si>
  <si>
    <t>rs1182190</t>
  </si>
  <si>
    <t>rs1182188</t>
  </si>
  <si>
    <t>rs1182179</t>
  </si>
  <si>
    <t>rs563779</t>
  </si>
  <si>
    <t>beta-diversity</t>
  </si>
  <si>
    <t>rs12237914</t>
  </si>
  <si>
    <t>rs524888</t>
  </si>
  <si>
    <t>Turpin et al. 2016</t>
  </si>
  <si>
    <t>rs11163862</t>
  </si>
  <si>
    <t>PD_Whole_Tree</t>
  </si>
  <si>
    <t>rs1324486</t>
  </si>
  <si>
    <t>rs1570691</t>
  </si>
  <si>
    <t>rs12757632</t>
  </si>
  <si>
    <t>rs1536166</t>
  </si>
  <si>
    <t>rs11163867</t>
  </si>
  <si>
    <t>rs12139191</t>
  </si>
  <si>
    <t>rs1952065</t>
  </si>
  <si>
    <t>rs7581129</t>
  </si>
  <si>
    <t>k__Bacteria.p__Firmicutes.c__Clostridia.o__Clostridiales.f__Ruminococcaceae.g__Oscillospira</t>
  </si>
  <si>
    <t>rs13081014</t>
  </si>
  <si>
    <t>k__Bacteria.p__Proteobacteria.c__Gammaproteobacteria.o__Pasteurellales.f__Pasteurellaceae.g__Aggregatibacter</t>
  </si>
  <si>
    <t>rs16901246</t>
  </si>
  <si>
    <t>k__Bacteria_p__Bacteroidetes_c__Bacteroidia_o__Bacteroidales_f__.Barnesiellaceae*</t>
  </si>
  <si>
    <t>rs1826812</t>
  </si>
  <si>
    <t>k__Bacteria_p__Firmicutes_c__Clostridia_o__Clostridiales_f__Lachnospiraceae_g__Pseudobutyrivibrio</t>
  </si>
  <si>
    <t>rs347730</t>
  </si>
  <si>
    <t>Shannon</t>
  </si>
  <si>
    <t>rs1684848</t>
  </si>
  <si>
    <t>rs347720</t>
  </si>
  <si>
    <t>rs441865</t>
  </si>
  <si>
    <t>rs3828573</t>
  </si>
  <si>
    <t>rs770298</t>
  </si>
  <si>
    <t>rs9357092</t>
  </si>
  <si>
    <t>k__Bacteria.p__Actinobacteria.c__Coriobacteriia.o__Coriobacteriales.f__Coriobacteriaceae</t>
  </si>
  <si>
    <t>rs11772919</t>
  </si>
  <si>
    <t>rs441468</t>
  </si>
  <si>
    <t>Chao1</t>
  </si>
  <si>
    <t>rs383691</t>
  </si>
  <si>
    <t>rs439587</t>
  </si>
  <si>
    <t>rs409969</t>
  </si>
  <si>
    <t>rs2284280</t>
  </si>
  <si>
    <t>rs449514</t>
  </si>
  <si>
    <t>rs7087073</t>
  </si>
  <si>
    <t>rs2306321</t>
  </si>
  <si>
    <t>rs11018121</t>
  </si>
  <si>
    <t>rs10830096</t>
  </si>
  <si>
    <t>rs17806643</t>
  </si>
  <si>
    <t>k__Bacteria_p__Firmicutes_c__Clostridia_o__Clostridiales_f__Veillonellaceae_g__Megamonas</t>
  </si>
  <si>
    <t>rs9315339</t>
  </si>
  <si>
    <t>rs9541094</t>
  </si>
  <si>
    <t>k__Bacteria.p__Lentisphaerae</t>
  </si>
  <si>
    <t>rs2965926</t>
  </si>
  <si>
    <t>rs7190139</t>
  </si>
  <si>
    <t>rs959228</t>
  </si>
  <si>
    <t>rs10492872</t>
  </si>
  <si>
    <t>rs11863548</t>
  </si>
  <si>
    <t>rs4783704</t>
  </si>
  <si>
    <t>rs6086208</t>
  </si>
  <si>
    <t>rs10485717</t>
  </si>
  <si>
    <t>rs2423278</t>
  </si>
  <si>
    <t>rs2423279</t>
  </si>
  <si>
    <t>Bonder et al. 2016</t>
  </si>
  <si>
    <t>rs12563071</t>
  </si>
  <si>
    <t>UBISYN-PWY_superpathway_of_ubiquinol-8_biosynthesis_(prokaryotic)</t>
    <phoneticPr fontId="1"/>
  </si>
  <si>
    <t>rs958798</t>
  </si>
  <si>
    <t>GO:0045944|BP|08|positive regulation of transcription from RNA polymerase II promoter</t>
  </si>
  <si>
    <t>rs5022636</t>
  </si>
  <si>
    <t>POLYAMINSYN3-PWY_superpathway_of_polyamine_biosynthesis_II</t>
  </si>
  <si>
    <t>rs10788803</t>
  </si>
  <si>
    <t>rs10888409</t>
  </si>
  <si>
    <t>rs10888410</t>
  </si>
  <si>
    <t>rs4971030</t>
  </si>
  <si>
    <t>rs1056847</t>
  </si>
  <si>
    <t>rs1800871</t>
  </si>
  <si>
    <t>GO:0031461|CC|04|cullin-RING ubiquitin ligase complex</t>
  </si>
  <si>
    <t>rs6546647</t>
  </si>
  <si>
    <t>GO:0048598|BP|03|embryonic morphogenesis</t>
  </si>
  <si>
    <t>rs924067</t>
  </si>
  <si>
    <t>PWY-6215_4-chlorobenzoate_degradation</t>
  </si>
  <si>
    <t>rs9282641</t>
  </si>
  <si>
    <t>GO:0003682|MF|02|chromatin binding</t>
  </si>
  <si>
    <t>rs1497266</t>
  </si>
  <si>
    <t>GO:0009229|BP|05|thiamine diphosphate biosynthetic process</t>
  </si>
  <si>
    <t>rs10012347</t>
  </si>
  <si>
    <t>PWY-6948_sitosterol_degradation_to_androstenedione</t>
  </si>
  <si>
    <t>rs267939</t>
  </si>
  <si>
    <t>PWY-5384_sucrose_degradation_IV_(sucrose_phosphorylase)</t>
    <phoneticPr fontId="1"/>
  </si>
  <si>
    <t>rs2163761</t>
  </si>
  <si>
    <t>rs4962153</t>
  </si>
  <si>
    <t>rs1041530</t>
  </si>
  <si>
    <t>PWY-6395_superpathway_of_seleno-compound_metabolism</t>
  </si>
  <si>
    <t>rs7916199</t>
  </si>
  <si>
    <t>rs10764860</t>
  </si>
  <si>
    <t>rs650258</t>
  </si>
  <si>
    <t>GO:0009231|BP|04|riboflavin biosynthetic process</t>
  </si>
  <si>
    <t>rs2155219</t>
  </si>
  <si>
    <t>GO:0007267|BP|03|cell-cell signaling</t>
  </si>
  <si>
    <t>rs7927894</t>
  </si>
  <si>
    <t>rs7927997</t>
  </si>
  <si>
    <t>rs16913594</t>
  </si>
  <si>
    <t>k__Bacteria|p__Bacteroidetes|c__Bacteroidia|o__Bacteroidales|f__Bacteroidaceae|g__Bacteroides|s__Bacteroides_xylanisolvens</t>
  </si>
  <si>
    <t>rs11606643</t>
  </si>
  <si>
    <t>GO:0045087|BP|03|innate immune response</t>
  </si>
  <si>
    <t>rs17097744</t>
  </si>
  <si>
    <t>GO:0042823|BP|05|pyridoxal phosphate biosynthetic process</t>
  </si>
  <si>
    <t>rs3091315</t>
  </si>
  <si>
    <t>PWY-6654_phosphopantothenate_biosynthesis_III</t>
  </si>
  <si>
    <t>rs3091316</t>
  </si>
  <si>
    <t>rs1160985</t>
  </si>
  <si>
    <t>GO:0006222|BP|08|UMP biosynthetic process</t>
  </si>
  <si>
    <t>rs6065904</t>
  </si>
  <si>
    <t>CRNFORCAT-PWY_creatinine_degradation_I</t>
  </si>
  <si>
    <t>rs6065906</t>
  </si>
  <si>
    <t>rs7679</t>
  </si>
  <si>
    <t>rs3088220</t>
  </si>
  <si>
    <t>GO:0071805|BP|04|potassium ion transmembrane transport</t>
  </si>
  <si>
    <t>rs2294239</t>
  </si>
  <si>
    <t>k__Bacteria|p__Firmicutes|c__Bacilli|o__Lactobacillales|f__Streptococcaceae|g__Lactococcus</t>
  </si>
  <si>
    <t>Wang et al. 2016</t>
  </si>
  <si>
    <t>rs938295</t>
  </si>
  <si>
    <t>Unclassified Enterobacteriaceae</t>
  </si>
  <si>
    <t>rs597205</t>
  </si>
  <si>
    <t>OTU13305 FecalibacteriumSpecies-level OTU</t>
  </si>
  <si>
    <t>rs4669413</t>
  </si>
  <si>
    <t>Blautia genus</t>
  </si>
  <si>
    <t>rs10179015</t>
  </si>
  <si>
    <t>rs10928827</t>
  </si>
  <si>
    <t>Bacilli class</t>
  </si>
  <si>
    <t>rs4621152</t>
  </si>
  <si>
    <t>Gammaproteobacteria class</t>
  </si>
  <si>
    <t>rs13099587</t>
  </si>
  <si>
    <t>beta diversity</t>
    <phoneticPr fontId="1"/>
  </si>
  <si>
    <t>rs1061307</t>
  </si>
  <si>
    <t>rs9291879</t>
  </si>
  <si>
    <t>Unclassified Porphyromonadaceae</t>
  </si>
  <si>
    <t>rs249733</t>
  </si>
  <si>
    <t>OTU10032 unclassified Enterobacteriaceae</t>
  </si>
  <si>
    <t>rs17661843</t>
  </si>
  <si>
    <t>Unclassified Acidaminococcaceae</t>
  </si>
  <si>
    <t>rs17085775</t>
  </si>
  <si>
    <t>rs1009634</t>
  </si>
  <si>
    <t>OTU10032 unclassified Enterobacteriaceae Species-level OTU</t>
  </si>
  <si>
    <t>rs9300430</t>
  </si>
  <si>
    <t>rs1362404</t>
  </si>
  <si>
    <t>Lactobacillales order</t>
  </si>
  <si>
    <t>rs8055365</t>
  </si>
  <si>
    <t>rs2071199</t>
  </si>
  <si>
    <t>rs736821</t>
  </si>
  <si>
    <t>Rothschild et al. 2018</t>
  </si>
  <si>
    <t>rs6434968</t>
  </si>
  <si>
    <t>s_Alistipes_putredinis.chr2</t>
  </si>
  <si>
    <t>rs2727783</t>
  </si>
  <si>
    <t>rs7576530</t>
  </si>
  <si>
    <t>rs346315</t>
  </si>
  <si>
    <t>s_Bacteroides_dorei.chr6</t>
  </si>
  <si>
    <t>rs11013742</t>
  </si>
  <si>
    <t>s_Prevotella_bivia.chr10</t>
  </si>
  <si>
    <t>rs7919049</t>
  </si>
  <si>
    <t>rs16924005</t>
  </si>
  <si>
    <t>rs12247225</t>
  </si>
  <si>
    <t>rs9299784</t>
  </si>
  <si>
    <t>rs6482352</t>
  </si>
  <si>
    <t>rs10508661</t>
  </si>
  <si>
    <t>rs7909219</t>
  </si>
  <si>
    <t>rs12782051</t>
  </si>
  <si>
    <t>rs11013766</t>
  </si>
  <si>
    <t>rs10828563</t>
  </si>
  <si>
    <t>rs920643</t>
  </si>
  <si>
    <t>p_Firmicutes.chr10</t>
  </si>
  <si>
    <t>rs11191055</t>
  </si>
  <si>
    <t>s_Odoribacter_laneus.chr10</t>
  </si>
  <si>
    <t>rs3730484</t>
  </si>
  <si>
    <t>rs1055362</t>
  </si>
  <si>
    <t>rs7874</t>
  </si>
  <si>
    <t>rs10883663</t>
  </si>
  <si>
    <t>rs10883676</t>
  </si>
  <si>
    <t>rs11229285</t>
  </si>
  <si>
    <t>s_Bacteroides_caccae.chr11</t>
  </si>
  <si>
    <t>rs11229282</t>
  </si>
  <si>
    <t>rs2905501</t>
  </si>
  <si>
    <t>s_Bacteroides_dorei.chr11</t>
  </si>
  <si>
    <t>rs4938790</t>
  </si>
  <si>
    <t>s_Megamonas_rupellensis.chr11</t>
  </si>
  <si>
    <t>rs8003850</t>
  </si>
  <si>
    <t>s_Bacteroides_thetaiotaomicron.chr14</t>
  </si>
  <si>
    <t>rs11847216</t>
  </si>
  <si>
    <t>rs17103245</t>
  </si>
  <si>
    <t>rs17103248</t>
  </si>
  <si>
    <t>rs17103222</t>
  </si>
  <si>
    <t>rs17238489</t>
  </si>
  <si>
    <t>s_Anaerotruncus_colihominis.chr15</t>
  </si>
  <si>
    <t>rs17819282</t>
  </si>
  <si>
    <t>rs17238461</t>
  </si>
  <si>
    <t>rs4887801</t>
  </si>
  <si>
    <t>s_Anaerotruncus_colihominis.chr16</t>
  </si>
  <si>
    <t>rs8058376</t>
  </si>
  <si>
    <t>rs12599058</t>
  </si>
  <si>
    <t>rs4843586</t>
  </si>
  <si>
    <t>s_Streptococcus_australis.chr16</t>
  </si>
  <si>
    <t>Ruhlemann et al. 2018</t>
    <phoneticPr fontId="1"/>
  </si>
  <si>
    <t>rs11678791</t>
    <phoneticPr fontId="1"/>
  </si>
  <si>
    <t>beta diversity</t>
  </si>
  <si>
    <t>rs11895690</t>
    <phoneticPr fontId="1"/>
  </si>
  <si>
    <t>Chr: chromosome, SNP: single nucleotide polymorphism</t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r>
      <rPr>
        <sz val="11"/>
        <color theme="1"/>
        <rFont val="ＭＳ Ｐゴシック"/>
        <family val="2"/>
        <charset val="128"/>
        <scheme val="minor"/>
      </rPr>
      <t xml:space="preserve"> Positions were derived from SNPnexus (http://www.snp-nexus.org), build GRCh37/hg19.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r>
      <rPr>
        <sz val="11"/>
        <color theme="1"/>
        <rFont val="ＭＳ Ｐゴシック"/>
        <family val="2"/>
        <charset val="128"/>
        <scheme val="minor"/>
      </rPr>
      <t xml:space="preserve"> Reported phenotypes were based on the GWAS catalog (https://www.ebi.ac.uk/gwas/home) or the original papers.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r>
      <rPr>
        <sz val="11"/>
        <color theme="1"/>
        <rFont val="ＭＳ Ｐゴシック"/>
        <family val="2"/>
        <charset val="128"/>
        <scheme val="minor"/>
      </rPr>
      <t xml:space="preserve"> The distance between the reported and the typing SNP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77"/>
      <scheme val="minor"/>
    </font>
    <font>
      <sz val="11"/>
      <name val="ＭＳ Ｐ明朝"/>
      <family val="1"/>
      <charset val="128"/>
    </font>
    <font>
      <sz val="11"/>
      <name val="Calibri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9">
    <xf numFmtId="0" fontId="0" fillId="0" borderId="0">
      <alignment vertical="center"/>
    </xf>
    <xf numFmtId="0" fontId="4" fillId="0" borderId="0"/>
    <xf numFmtId="9" fontId="4" fillId="0" borderId="0" applyFont="0" applyFill="0" applyBorder="0" applyAlignment="0" applyProtection="0"/>
    <xf numFmtId="0" fontId="5" fillId="0" borderId="0"/>
    <xf numFmtId="0" fontId="5" fillId="0" borderId="0"/>
    <xf numFmtId="0" fontId="6" fillId="0" borderId="0"/>
    <xf numFmtId="0" fontId="6" fillId="0" borderId="0"/>
    <xf numFmtId="0" fontId="6" fillId="0" borderId="0"/>
    <xf numFmtId="0" fontId="7" fillId="0" borderId="0"/>
  </cellStyleXfs>
  <cellXfs count="1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NumberFormat="1" applyBorder="1">
      <alignment vertical="center"/>
    </xf>
    <xf numFmtId="0" fontId="0" fillId="0" borderId="2" xfId="0" applyBorder="1">
      <alignment vertical="center"/>
    </xf>
    <xf numFmtId="0" fontId="0" fillId="0" borderId="2" xfId="0" applyNumberFormat="1" applyBorder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0" fillId="0" borderId="0" xfId="0" applyNumberFormat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right"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</cellXfs>
  <cellStyles count="9">
    <cellStyle name="Normal 2" xfId="1"/>
    <cellStyle name="Percent 2" xfId="2"/>
    <cellStyle name="標準" xfId="0" builtinId="0"/>
    <cellStyle name="標準 10" xfId="3"/>
    <cellStyle name="標準 2" xfId="4"/>
    <cellStyle name="標準 2 2" xfId="5"/>
    <cellStyle name="標準 3" xfId="6"/>
    <cellStyle name="標準 4" xfId="7"/>
    <cellStyle name="標準 5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s01\Ope-DLSCS-engineer\&#8251;&#20445;&#23384;&#29992;\r_and_d\06.&#26862;&#27704;&#20083;&#26989;\assoc\181109_prev_GWAS\02_GWAS\prev_snps_on_chip_frq_gwas_all_mod_1907_7-8gw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_genus"/>
      <sheetName val="raw_diver"/>
      <sheetName val="original_mod2_check"/>
      <sheetName val="original_mod1_b-diversity"/>
      <sheetName val="prev_gwas_GWAScat_for_csv"/>
      <sheetName val="summary"/>
      <sheetName val="original_mod2"/>
      <sheetName val="Read.me"/>
      <sheetName val="raw_all"/>
      <sheetName val="original_mod1"/>
      <sheetName val="raw_g8_1910"/>
      <sheetName val="unique_result_SNPs"/>
      <sheetName val="for supplemental table7"/>
      <sheetName val="for supplemental table8_2"/>
      <sheetName val="for supplemental table8"/>
      <sheetName val="For_SNPNexus"/>
      <sheetName val="Result_SNPNexus"/>
      <sheetName val="raw_updata1910"/>
      <sheetName val="raw_b-diversit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">
          <cell r="B2" t="str">
            <v>rs3730484</v>
          </cell>
          <cell r="C2" t="str">
            <v>chr10</v>
          </cell>
          <cell r="D2">
            <v>103337764</v>
          </cell>
          <cell r="E2" t="str">
            <v>DPCD</v>
          </cell>
          <cell r="F2" t="str">
            <v>protein_coding</v>
          </cell>
          <cell r="G2" t="str">
            <v>non-coding intronic,intronic</v>
          </cell>
        </row>
        <row r="3">
          <cell r="B3" t="str">
            <v>rs1055362</v>
          </cell>
          <cell r="C3" t="str">
            <v>chr10</v>
          </cell>
          <cell r="D3">
            <v>103338733</v>
          </cell>
          <cell r="E3" t="str">
            <v>DPCD</v>
          </cell>
          <cell r="F3" t="str">
            <v>protein_coding</v>
          </cell>
          <cell r="G3" t="str">
            <v>non-coding intronic,intronic</v>
          </cell>
        </row>
        <row r="4">
          <cell r="B4" t="str">
            <v>rs1055362</v>
          </cell>
          <cell r="C4" t="str">
            <v>chr10</v>
          </cell>
          <cell r="D4">
            <v>103338733</v>
          </cell>
          <cell r="E4" t="str">
            <v>POLL</v>
          </cell>
          <cell r="F4" t="str">
            <v>protein_coding</v>
          </cell>
          <cell r="G4" t="str">
            <v>non-coding,3utr,3downstream</v>
          </cell>
        </row>
        <row r="5">
          <cell r="B5" t="str">
            <v>rs11191055</v>
          </cell>
          <cell r="C5" t="str">
            <v>chr10</v>
          </cell>
          <cell r="D5">
            <v>103354182</v>
          </cell>
          <cell r="E5" t="str">
            <v>DPCD</v>
          </cell>
          <cell r="F5" t="str">
            <v>protein_coding</v>
          </cell>
          <cell r="G5" t="str">
            <v>non-coding intronic,intronic,5upstream</v>
          </cell>
        </row>
        <row r="6">
          <cell r="B6" t="str">
            <v>rs7874</v>
          </cell>
          <cell r="C6" t="str">
            <v>chr10</v>
          </cell>
          <cell r="D6">
            <v>103361088</v>
          </cell>
          <cell r="E6" t="str">
            <v>DPCD</v>
          </cell>
          <cell r="F6" t="str">
            <v>protein_coding</v>
          </cell>
          <cell r="G6" t="str">
            <v>coding syn,non-coding</v>
          </cell>
        </row>
        <row r="7">
          <cell r="B7" t="str">
            <v>rs10883663</v>
          </cell>
          <cell r="C7" t="str">
            <v>chr10</v>
          </cell>
          <cell r="D7">
            <v>103367256</v>
          </cell>
          <cell r="E7" t="str">
            <v>DPCD</v>
          </cell>
          <cell r="F7" t="str">
            <v>protein_coding</v>
          </cell>
          <cell r="G7" t="str">
            <v>intronic,non-coding intronic</v>
          </cell>
        </row>
        <row r="8">
          <cell r="B8" t="str">
            <v>rs10883676</v>
          </cell>
          <cell r="C8" t="str">
            <v>chr10</v>
          </cell>
          <cell r="D8">
            <v>103445325</v>
          </cell>
          <cell r="E8" t="str">
            <v>FBXW4</v>
          </cell>
          <cell r="F8" t="str">
            <v>protein_coding</v>
          </cell>
          <cell r="G8" t="str">
            <v>intronic,non-coding intronic</v>
          </cell>
        </row>
        <row r="9">
          <cell r="B9" t="str">
            <v>rs11596483</v>
          </cell>
          <cell r="C9" t="str">
            <v>chr10</v>
          </cell>
          <cell r="D9">
            <v>124037599</v>
          </cell>
          <cell r="E9" t="str">
            <v>BTBD16</v>
          </cell>
          <cell r="F9" t="str">
            <v>protein_coding</v>
          </cell>
          <cell r="G9" t="str">
            <v>intronic</v>
          </cell>
        </row>
        <row r="10">
          <cell r="B10" t="str">
            <v>rs17103336</v>
          </cell>
          <cell r="C10" t="str">
            <v>chr10</v>
          </cell>
          <cell r="D10">
            <v>124041701</v>
          </cell>
          <cell r="E10" t="str">
            <v>BTBD16</v>
          </cell>
          <cell r="F10" t="str">
            <v>protein_coding</v>
          </cell>
          <cell r="G10" t="str">
            <v>intronic</v>
          </cell>
        </row>
        <row r="11">
          <cell r="B11" t="str">
            <v>rs2273796</v>
          </cell>
          <cell r="C11" t="str">
            <v>chr10</v>
          </cell>
          <cell r="D11">
            <v>124043184</v>
          </cell>
          <cell r="E11" t="str">
            <v>BTBD16</v>
          </cell>
          <cell r="F11" t="str">
            <v>protein_coding</v>
          </cell>
          <cell r="G11" t="str">
            <v>intronic</v>
          </cell>
        </row>
        <row r="12">
          <cell r="B12" t="str">
            <v>rs11018121</v>
          </cell>
          <cell r="C12" t="str">
            <v>chr10</v>
          </cell>
          <cell r="D12">
            <v>129267236</v>
          </cell>
          <cell r="H12" t="str">
            <v>DOCK1</v>
          </cell>
          <cell r="I12" t="str">
            <v>protein_coding</v>
          </cell>
          <cell r="J12" t="str">
            <v>16455</v>
          </cell>
          <cell r="K12" t="str">
            <v>NPS</v>
          </cell>
          <cell r="L12" t="str">
            <v>protein_coding</v>
          </cell>
          <cell r="M12" t="str">
            <v>80377</v>
          </cell>
        </row>
        <row r="13">
          <cell r="B13" t="str">
            <v>rs10830096</v>
          </cell>
          <cell r="C13" t="str">
            <v>chr10</v>
          </cell>
          <cell r="D13">
            <v>129282460</v>
          </cell>
          <cell r="H13" t="str">
            <v>DOCK1</v>
          </cell>
          <cell r="I13" t="str">
            <v>protein_coding</v>
          </cell>
          <cell r="J13" t="str">
            <v>31679</v>
          </cell>
          <cell r="K13" t="str">
            <v>NPS</v>
          </cell>
          <cell r="L13" t="str">
            <v>protein_coding</v>
          </cell>
          <cell r="M13" t="str">
            <v>65153</v>
          </cell>
        </row>
        <row r="14">
          <cell r="B14" t="str">
            <v>rs1041530</v>
          </cell>
          <cell r="C14" t="str">
            <v>chr10</v>
          </cell>
          <cell r="D14">
            <v>130938725</v>
          </cell>
          <cell r="H14" t="str">
            <v>RP11-442O18.1</v>
          </cell>
          <cell r="I14" t="str">
            <v>lincRNA</v>
          </cell>
          <cell r="J14" t="str">
            <v>180399</v>
          </cell>
          <cell r="K14" t="str">
            <v>RP11-168C9.1</v>
          </cell>
          <cell r="L14" t="str">
            <v>lincRNA</v>
          </cell>
          <cell r="M14" t="str">
            <v>137790</v>
          </cell>
        </row>
        <row r="15">
          <cell r="B15" t="str">
            <v>rs7916199</v>
          </cell>
          <cell r="C15" t="str">
            <v>chr10</v>
          </cell>
          <cell r="D15">
            <v>130939105</v>
          </cell>
          <cell r="H15" t="str">
            <v>RP11-442O18.1</v>
          </cell>
          <cell r="I15" t="str">
            <v>lincRNA</v>
          </cell>
          <cell r="J15" t="str">
            <v>180779</v>
          </cell>
          <cell r="K15" t="str">
            <v>RP11-168C9.1</v>
          </cell>
          <cell r="L15" t="str">
            <v>lincRNA</v>
          </cell>
          <cell r="M15" t="str">
            <v>137410</v>
          </cell>
        </row>
        <row r="16">
          <cell r="B16" t="str">
            <v>rs10764860</v>
          </cell>
          <cell r="C16" t="str">
            <v>chr10</v>
          </cell>
          <cell r="D16">
            <v>130941163</v>
          </cell>
          <cell r="H16" t="str">
            <v>RP11-442O18.1</v>
          </cell>
          <cell r="I16" t="str">
            <v>lincRNA</v>
          </cell>
          <cell r="J16" t="str">
            <v>182837</v>
          </cell>
          <cell r="K16" t="str">
            <v>RP11-168C9.1</v>
          </cell>
          <cell r="L16" t="str">
            <v>lincRNA</v>
          </cell>
          <cell r="M16" t="str">
            <v>135352</v>
          </cell>
        </row>
        <row r="17">
          <cell r="B17" t="str">
            <v>rs10508661</v>
          </cell>
          <cell r="C17" t="str">
            <v>chr10</v>
          </cell>
          <cell r="D17">
            <v>24003567</v>
          </cell>
          <cell r="E17" t="str">
            <v>KIAA1217</v>
          </cell>
          <cell r="F17" t="str">
            <v>protein_coding</v>
          </cell>
          <cell r="G17" t="str">
            <v>intronic,non-coding intronic</v>
          </cell>
        </row>
        <row r="18">
          <cell r="B18" t="str">
            <v>rs7909219</v>
          </cell>
          <cell r="C18" t="str">
            <v>chr10</v>
          </cell>
          <cell r="D18">
            <v>24025126</v>
          </cell>
          <cell r="E18" t="str">
            <v>KIAA1217</v>
          </cell>
          <cell r="F18" t="str">
            <v>protein_coding</v>
          </cell>
          <cell r="G18" t="str">
            <v>intronic,non-coding intronic</v>
          </cell>
        </row>
        <row r="19">
          <cell r="B19" t="str">
            <v>rs12782051</v>
          </cell>
          <cell r="C19" t="str">
            <v>chr10</v>
          </cell>
          <cell r="D19">
            <v>24031397</v>
          </cell>
          <cell r="E19" t="str">
            <v>KIAA1217</v>
          </cell>
          <cell r="F19" t="str">
            <v>protein_coding</v>
          </cell>
          <cell r="G19" t="str">
            <v>intronic,non-coding intronic</v>
          </cell>
        </row>
        <row r="20">
          <cell r="B20" t="str">
            <v>rs11013742</v>
          </cell>
          <cell r="C20" t="str">
            <v>chr10</v>
          </cell>
          <cell r="D20">
            <v>24128433</v>
          </cell>
          <cell r="E20" t="str">
            <v>KIAA1217</v>
          </cell>
          <cell r="F20" t="str">
            <v>protein_coding</v>
          </cell>
          <cell r="G20" t="str">
            <v>intronic,non-coding intronic</v>
          </cell>
        </row>
        <row r="21">
          <cell r="B21" t="str">
            <v>rs6482352</v>
          </cell>
          <cell r="C21" t="str">
            <v>chr10</v>
          </cell>
          <cell r="D21">
            <v>24150967</v>
          </cell>
          <cell r="E21" t="str">
            <v>KIAA1217</v>
          </cell>
          <cell r="F21" t="str">
            <v>protein_coding</v>
          </cell>
          <cell r="G21" t="str">
            <v>intronic,non-coding intronic</v>
          </cell>
        </row>
        <row r="22">
          <cell r="B22" t="str">
            <v>rs7919049</v>
          </cell>
          <cell r="C22" t="str">
            <v>chr10</v>
          </cell>
          <cell r="D22">
            <v>24160236</v>
          </cell>
          <cell r="E22" t="str">
            <v>KIAA1217</v>
          </cell>
          <cell r="F22" t="str">
            <v>protein_coding</v>
          </cell>
          <cell r="G22" t="str">
            <v>intronic,non-coding intronic</v>
          </cell>
        </row>
        <row r="23">
          <cell r="B23" t="str">
            <v>rs16924005</v>
          </cell>
          <cell r="C23" t="str">
            <v>chr10</v>
          </cell>
          <cell r="D23">
            <v>24165579</v>
          </cell>
          <cell r="E23" t="str">
            <v>KIAA1217</v>
          </cell>
          <cell r="F23" t="str">
            <v>protein_coding</v>
          </cell>
          <cell r="G23" t="str">
            <v>intronic,non-coding intronic</v>
          </cell>
        </row>
        <row r="24">
          <cell r="B24" t="str">
            <v>rs12247225</v>
          </cell>
          <cell r="C24" t="str">
            <v>chr10</v>
          </cell>
          <cell r="D24">
            <v>24165775</v>
          </cell>
          <cell r="E24" t="str">
            <v>KIAA1217</v>
          </cell>
          <cell r="F24" t="str">
            <v>protein_coding</v>
          </cell>
          <cell r="G24" t="str">
            <v>intronic,non-coding intronic</v>
          </cell>
        </row>
        <row r="25">
          <cell r="B25" t="str">
            <v>rs11013766</v>
          </cell>
          <cell r="C25" t="str">
            <v>chr10</v>
          </cell>
          <cell r="D25">
            <v>24165815</v>
          </cell>
          <cell r="E25" t="str">
            <v>KIAA1217</v>
          </cell>
          <cell r="F25" t="str">
            <v>protein_coding</v>
          </cell>
          <cell r="G25" t="str">
            <v>intronic,non-coding intronic</v>
          </cell>
        </row>
        <row r="26">
          <cell r="B26" t="str">
            <v>rs10828563</v>
          </cell>
          <cell r="C26" t="str">
            <v>chr10</v>
          </cell>
          <cell r="D26">
            <v>24168885</v>
          </cell>
          <cell r="E26" t="str">
            <v>KIAA1217</v>
          </cell>
          <cell r="F26" t="str">
            <v>protein_coding</v>
          </cell>
          <cell r="G26" t="str">
            <v>intronic</v>
          </cell>
        </row>
        <row r="27">
          <cell r="B27" t="str">
            <v>rs9299784</v>
          </cell>
          <cell r="C27" t="str">
            <v>chr10</v>
          </cell>
          <cell r="D27">
            <v>24172108</v>
          </cell>
          <cell r="E27" t="str">
            <v>KIAA1217</v>
          </cell>
          <cell r="F27" t="str">
            <v>protein_coding</v>
          </cell>
          <cell r="G27" t="str">
            <v>intronic</v>
          </cell>
        </row>
        <row r="28">
          <cell r="B28" t="str">
            <v>rs7087073</v>
          </cell>
          <cell r="C28" t="str">
            <v>chr10</v>
          </cell>
          <cell r="D28">
            <v>85899713</v>
          </cell>
          <cell r="E28" t="str">
            <v>RP11-338I21.1</v>
          </cell>
          <cell r="F28" t="str">
            <v>antisense</v>
          </cell>
          <cell r="G28" t="str">
            <v>non-coding</v>
          </cell>
        </row>
        <row r="29">
          <cell r="B29" t="str">
            <v>rs7087073</v>
          </cell>
          <cell r="C29" t="str">
            <v>chr10</v>
          </cell>
          <cell r="D29">
            <v>85899713</v>
          </cell>
          <cell r="E29" t="str">
            <v>GHITM</v>
          </cell>
          <cell r="F29" t="str">
            <v>protein_coding</v>
          </cell>
          <cell r="G29" t="str">
            <v>intronic</v>
          </cell>
        </row>
        <row r="30">
          <cell r="B30" t="str">
            <v>rs2306321</v>
          </cell>
          <cell r="C30" t="str">
            <v>chr10</v>
          </cell>
          <cell r="D30">
            <v>85910311</v>
          </cell>
          <cell r="E30" t="str">
            <v>GHITM</v>
          </cell>
          <cell r="F30" t="str">
            <v>protein_coding</v>
          </cell>
          <cell r="G30" t="str">
            <v>intronic</v>
          </cell>
        </row>
        <row r="31">
          <cell r="B31" t="str">
            <v>rs787665</v>
          </cell>
          <cell r="C31" t="str">
            <v>chr10</v>
          </cell>
          <cell r="D31">
            <v>95072536</v>
          </cell>
          <cell r="E31" t="str">
            <v>MYOF</v>
          </cell>
          <cell r="F31" t="str">
            <v>protein_coding</v>
          </cell>
          <cell r="G31" t="str">
            <v>intronic</v>
          </cell>
        </row>
        <row r="32">
          <cell r="B32" t="str">
            <v>rs787666</v>
          </cell>
          <cell r="C32" t="str">
            <v>chr10</v>
          </cell>
          <cell r="D32">
            <v>95072906</v>
          </cell>
          <cell r="E32" t="str">
            <v>MYOF</v>
          </cell>
          <cell r="F32" t="str">
            <v>protein_coding</v>
          </cell>
          <cell r="G32" t="str">
            <v>3utr,coding syn</v>
          </cell>
        </row>
        <row r="33">
          <cell r="B33" t="str">
            <v>rs787667</v>
          </cell>
          <cell r="C33" t="str">
            <v>chr10</v>
          </cell>
          <cell r="D33">
            <v>95073046</v>
          </cell>
          <cell r="E33" t="str">
            <v>MYOF</v>
          </cell>
          <cell r="F33" t="str">
            <v>protein_coding</v>
          </cell>
          <cell r="G33" t="str">
            <v>intronic</v>
          </cell>
        </row>
        <row r="34">
          <cell r="B34" t="str">
            <v>rs787679</v>
          </cell>
          <cell r="C34" t="str">
            <v>chr10</v>
          </cell>
          <cell r="D34">
            <v>95080747</v>
          </cell>
          <cell r="E34" t="str">
            <v>MYOF</v>
          </cell>
          <cell r="F34" t="str">
            <v>protein_coding</v>
          </cell>
          <cell r="G34" t="str">
            <v>intronic</v>
          </cell>
        </row>
        <row r="35">
          <cell r="B35" t="str">
            <v>rs2259185</v>
          </cell>
          <cell r="C35" t="str">
            <v>chr10</v>
          </cell>
          <cell r="D35">
            <v>95083725</v>
          </cell>
          <cell r="E35" t="str">
            <v>MYOF</v>
          </cell>
          <cell r="F35" t="str">
            <v>protein_coding</v>
          </cell>
          <cell r="G35" t="str">
            <v>intronic,5upstream,3downstream</v>
          </cell>
        </row>
        <row r="36">
          <cell r="B36" t="str">
            <v>rs920643</v>
          </cell>
          <cell r="C36" t="str">
            <v>chr10</v>
          </cell>
          <cell r="D36">
            <v>99822587</v>
          </cell>
          <cell r="H36" t="str">
            <v>CRTAC1</v>
          </cell>
          <cell r="I36" t="str">
            <v>protein_coding</v>
          </cell>
          <cell r="J36" t="str">
            <v>32002</v>
          </cell>
          <cell r="K36" t="str">
            <v>R3HCC1L</v>
          </cell>
          <cell r="L36" t="str">
            <v>protein_coding</v>
          </cell>
          <cell r="M36" t="str">
            <v>71800</v>
          </cell>
        </row>
        <row r="37">
          <cell r="B37" t="str">
            <v>rs4938790</v>
          </cell>
          <cell r="C37" t="str">
            <v>chr11</v>
          </cell>
          <cell r="D37">
            <v>120054202</v>
          </cell>
          <cell r="E37" t="str">
            <v>TRIM29</v>
          </cell>
          <cell r="F37" t="str">
            <v>protein_coding</v>
          </cell>
          <cell r="G37" t="str">
            <v>intronic</v>
          </cell>
        </row>
        <row r="38">
          <cell r="B38" t="str">
            <v>rs11606643</v>
          </cell>
          <cell r="C38" t="str">
            <v>chr11</v>
          </cell>
          <cell r="D38">
            <v>131213874</v>
          </cell>
          <cell r="E38" t="str">
            <v>AP002856.5</v>
          </cell>
          <cell r="F38" t="str">
            <v>lincRNA</v>
          </cell>
          <cell r="G38" t="str">
            <v>non-coding intronic</v>
          </cell>
        </row>
        <row r="39">
          <cell r="B39" t="str">
            <v>rs7107683</v>
          </cell>
          <cell r="C39" t="str">
            <v>chr11</v>
          </cell>
          <cell r="D39">
            <v>15649614</v>
          </cell>
          <cell r="H39" t="str">
            <v>RP11-531H8.2</v>
          </cell>
          <cell r="I39" t="str">
            <v>lincRNA</v>
          </cell>
          <cell r="J39" t="str">
            <v>5677</v>
          </cell>
          <cell r="K39" t="str">
            <v>RP11-396O20.1</v>
          </cell>
          <cell r="L39" t="str">
            <v>lincRNA</v>
          </cell>
          <cell r="M39" t="str">
            <v>15817</v>
          </cell>
        </row>
        <row r="40">
          <cell r="B40" t="str">
            <v>rs931282</v>
          </cell>
          <cell r="C40" t="str">
            <v>chr11</v>
          </cell>
          <cell r="D40">
            <v>15651472</v>
          </cell>
          <cell r="H40" t="str">
            <v>RP11-531H8.2</v>
          </cell>
          <cell r="I40" t="str">
            <v>lincRNA</v>
          </cell>
          <cell r="J40" t="str">
            <v>7535</v>
          </cell>
          <cell r="K40" t="str">
            <v>RP11-396O20.1</v>
          </cell>
          <cell r="L40" t="str">
            <v>lincRNA</v>
          </cell>
          <cell r="M40" t="str">
            <v>13959</v>
          </cell>
        </row>
        <row r="41">
          <cell r="B41" t="str">
            <v>rs7943358</v>
          </cell>
          <cell r="C41" t="str">
            <v>chr11</v>
          </cell>
          <cell r="D41">
            <v>15685570</v>
          </cell>
          <cell r="E41" t="str">
            <v>RP11-396O20.1</v>
          </cell>
          <cell r="F41" t="str">
            <v>lincRNA</v>
          </cell>
          <cell r="G41" t="str">
            <v>non-coding intronic</v>
          </cell>
        </row>
        <row r="42">
          <cell r="B42" t="str">
            <v>rs1484425</v>
          </cell>
          <cell r="C42" t="str">
            <v>chr11</v>
          </cell>
          <cell r="D42">
            <v>15693576</v>
          </cell>
          <cell r="E42" t="str">
            <v>RP11-396O20.1</v>
          </cell>
          <cell r="F42" t="str">
            <v>lincRNA</v>
          </cell>
          <cell r="G42" t="str">
            <v>non-coding intronic</v>
          </cell>
        </row>
        <row r="43">
          <cell r="B43" t="str">
            <v>rs11023685</v>
          </cell>
          <cell r="C43" t="str">
            <v>chr11</v>
          </cell>
          <cell r="D43">
            <v>15709984</v>
          </cell>
          <cell r="E43" t="str">
            <v>RP11-396O20.1</v>
          </cell>
          <cell r="F43" t="str">
            <v>lincRNA</v>
          </cell>
          <cell r="G43" t="str">
            <v>non-coding intronic</v>
          </cell>
        </row>
        <row r="44">
          <cell r="B44" t="str">
            <v>rs747784</v>
          </cell>
          <cell r="C44" t="str">
            <v>chr11</v>
          </cell>
          <cell r="D44">
            <v>15713477</v>
          </cell>
          <cell r="E44" t="str">
            <v>RP11-396O20.1</v>
          </cell>
          <cell r="F44" t="str">
            <v>lincRNA</v>
          </cell>
          <cell r="G44" t="str">
            <v>non-coding intronic</v>
          </cell>
        </row>
        <row r="45">
          <cell r="B45" t="str">
            <v>rs747783</v>
          </cell>
          <cell r="C45" t="str">
            <v>chr11</v>
          </cell>
          <cell r="D45">
            <v>15713556</v>
          </cell>
          <cell r="E45" t="str">
            <v>RP11-396O20.1</v>
          </cell>
          <cell r="F45" t="str">
            <v>lincRNA</v>
          </cell>
          <cell r="G45" t="str">
            <v>non-coding intronic</v>
          </cell>
        </row>
        <row r="46">
          <cell r="B46" t="str">
            <v>rs2271001</v>
          </cell>
          <cell r="C46" t="str">
            <v>chr11</v>
          </cell>
          <cell r="D46">
            <v>19167850</v>
          </cell>
          <cell r="E46" t="str">
            <v>ZDHHC13</v>
          </cell>
          <cell r="F46" t="str">
            <v>protein_coding</v>
          </cell>
          <cell r="G46" t="str">
            <v>non-coding,coding nonsyn,5utr</v>
          </cell>
        </row>
        <row r="47">
          <cell r="B47" t="str">
            <v>rs11025278</v>
          </cell>
          <cell r="C47" t="str">
            <v>chr11</v>
          </cell>
          <cell r="D47">
            <v>19853179</v>
          </cell>
          <cell r="E47" t="str">
            <v>NAV2</v>
          </cell>
          <cell r="F47" t="str">
            <v>protein_coding</v>
          </cell>
          <cell r="G47" t="str">
            <v>intronic,non-coding intronic</v>
          </cell>
        </row>
        <row r="48">
          <cell r="B48" t="str">
            <v>rs1348349</v>
          </cell>
          <cell r="C48" t="str">
            <v>chr11</v>
          </cell>
          <cell r="D48">
            <v>19855883</v>
          </cell>
          <cell r="E48" t="str">
            <v>NAV2</v>
          </cell>
          <cell r="F48" t="str">
            <v>protein_coding</v>
          </cell>
          <cell r="G48" t="str">
            <v>intronic,non-coding intronic</v>
          </cell>
        </row>
        <row r="49">
          <cell r="B49" t="str">
            <v>rs978751</v>
          </cell>
          <cell r="C49" t="str">
            <v>chr11</v>
          </cell>
          <cell r="D49">
            <v>30838689</v>
          </cell>
          <cell r="H49" t="str">
            <v>RP5-1024C24.1</v>
          </cell>
          <cell r="I49" t="str">
            <v>antisense</v>
          </cell>
          <cell r="J49" t="str">
            <v>186634</v>
          </cell>
          <cell r="K49" t="str">
            <v>DCDC1</v>
          </cell>
          <cell r="L49" t="str">
            <v>protein_coding</v>
          </cell>
          <cell r="M49" t="str">
            <v>13227</v>
          </cell>
        </row>
        <row r="50">
          <cell r="B50" t="str">
            <v>rs650602</v>
          </cell>
          <cell r="C50" t="str">
            <v>chr11</v>
          </cell>
          <cell r="D50">
            <v>30849863</v>
          </cell>
          <cell r="H50" t="str">
            <v>RP5-1024C24.1</v>
          </cell>
          <cell r="I50" t="str">
            <v>antisense</v>
          </cell>
          <cell r="J50" t="str">
            <v>197808</v>
          </cell>
          <cell r="K50" t="str">
            <v>DCDC1</v>
          </cell>
          <cell r="L50" t="str">
            <v>protein_coding</v>
          </cell>
          <cell r="M50" t="str">
            <v>2053</v>
          </cell>
        </row>
        <row r="51">
          <cell r="B51" t="str">
            <v>rs1005019</v>
          </cell>
          <cell r="C51" t="str">
            <v>chr11</v>
          </cell>
          <cell r="D51">
            <v>30852782</v>
          </cell>
          <cell r="E51" t="str">
            <v>DCDC1</v>
          </cell>
          <cell r="F51" t="str">
            <v>protein_coding</v>
          </cell>
          <cell r="G51" t="str">
            <v>intronic</v>
          </cell>
        </row>
        <row r="52">
          <cell r="B52" t="str">
            <v>rs1448938</v>
          </cell>
          <cell r="C52" t="str">
            <v>chr11</v>
          </cell>
          <cell r="D52">
            <v>30892824</v>
          </cell>
          <cell r="E52" t="str">
            <v>DCDC1</v>
          </cell>
          <cell r="F52" t="str">
            <v>protein_coding</v>
          </cell>
          <cell r="G52" t="str">
            <v>intronic,non-coding intronic</v>
          </cell>
        </row>
        <row r="53">
          <cell r="B53" t="str">
            <v>rs10767929</v>
          </cell>
          <cell r="C53" t="str">
            <v>chr11</v>
          </cell>
          <cell r="D53">
            <v>32300458</v>
          </cell>
          <cell r="E53" t="str">
            <v>RP1-65P5.1</v>
          </cell>
          <cell r="F53" t="str">
            <v>pseudogene</v>
          </cell>
          <cell r="G53" t="str">
            <v>non-coding intronic</v>
          </cell>
        </row>
        <row r="54">
          <cell r="B54" t="str">
            <v>rs764670</v>
          </cell>
          <cell r="C54" t="str">
            <v>chr11</v>
          </cell>
          <cell r="D54">
            <v>32302441</v>
          </cell>
          <cell r="E54" t="str">
            <v>RP1-65P5.1</v>
          </cell>
          <cell r="F54" t="str">
            <v>pseudogene</v>
          </cell>
          <cell r="G54" t="str">
            <v>non-coding intronic</v>
          </cell>
        </row>
        <row r="55">
          <cell r="B55" t="str">
            <v>rs7120468</v>
          </cell>
          <cell r="C55" t="str">
            <v>chr11</v>
          </cell>
          <cell r="D55">
            <v>57958775</v>
          </cell>
          <cell r="E55" t="str">
            <v>OR9Q2</v>
          </cell>
          <cell r="F55" t="str">
            <v>protein_coding</v>
          </cell>
          <cell r="G55" t="str">
            <v>coding syn</v>
          </cell>
        </row>
        <row r="56">
          <cell r="B56" t="str">
            <v>rs1451317</v>
          </cell>
          <cell r="C56" t="str">
            <v>chr11</v>
          </cell>
          <cell r="D56">
            <v>57958972</v>
          </cell>
          <cell r="E56" t="str">
            <v>OR9Q2</v>
          </cell>
          <cell r="F56" t="str">
            <v>protein_coding</v>
          </cell>
          <cell r="G56" t="str">
            <v>3utr</v>
          </cell>
        </row>
        <row r="57">
          <cell r="B57" t="str">
            <v>rs10896710</v>
          </cell>
          <cell r="C57" t="str">
            <v>chr11</v>
          </cell>
          <cell r="D57">
            <v>57965017</v>
          </cell>
          <cell r="H57" t="str">
            <v>OR9Q2</v>
          </cell>
          <cell r="I57" t="str">
            <v>protein_coding</v>
          </cell>
          <cell r="J57" t="str">
            <v>6027</v>
          </cell>
          <cell r="K57" t="str">
            <v>OR1S2</v>
          </cell>
          <cell r="L57" t="str">
            <v>protein_coding</v>
          </cell>
          <cell r="M57" t="str">
            <v>5657</v>
          </cell>
        </row>
        <row r="58">
          <cell r="B58" t="str">
            <v>rs4092189</v>
          </cell>
          <cell r="C58" t="str">
            <v>chr11</v>
          </cell>
          <cell r="D58">
            <v>57965070</v>
          </cell>
          <cell r="H58" t="str">
            <v>OR9Q2</v>
          </cell>
          <cell r="I58" t="str">
            <v>protein_coding</v>
          </cell>
          <cell r="J58" t="str">
            <v>6080</v>
          </cell>
          <cell r="K58" t="str">
            <v>OR1S2</v>
          </cell>
          <cell r="L58" t="str">
            <v>protein_coding</v>
          </cell>
          <cell r="M58" t="str">
            <v>5604</v>
          </cell>
        </row>
        <row r="59">
          <cell r="B59" t="str">
            <v>rs1376483</v>
          </cell>
          <cell r="C59" t="str">
            <v>chr11</v>
          </cell>
          <cell r="D59">
            <v>57967467</v>
          </cell>
          <cell r="H59" t="str">
            <v>OR9Q2</v>
          </cell>
          <cell r="I59" t="str">
            <v>protein_coding</v>
          </cell>
          <cell r="J59" t="str">
            <v>8477</v>
          </cell>
          <cell r="K59" t="str">
            <v>OR1S2</v>
          </cell>
          <cell r="L59" t="str">
            <v>protein_coding</v>
          </cell>
          <cell r="M59" t="str">
            <v>3207</v>
          </cell>
        </row>
        <row r="60">
          <cell r="B60" t="str">
            <v>rs1451315</v>
          </cell>
          <cell r="C60" t="str">
            <v>chr11</v>
          </cell>
          <cell r="D60">
            <v>57969448</v>
          </cell>
          <cell r="H60" t="str">
            <v>OR9Q2</v>
          </cell>
          <cell r="I60" t="str">
            <v>protein_coding</v>
          </cell>
          <cell r="J60" t="str">
            <v>10458</v>
          </cell>
          <cell r="K60" t="str">
            <v>OR1S2</v>
          </cell>
          <cell r="L60" t="str">
            <v>protein_coding</v>
          </cell>
          <cell r="M60" t="str">
            <v>1226</v>
          </cell>
        </row>
        <row r="61">
          <cell r="B61" t="str">
            <v>rs11229282</v>
          </cell>
          <cell r="C61" t="str">
            <v>chr11</v>
          </cell>
          <cell r="D61">
            <v>57976907</v>
          </cell>
          <cell r="H61" t="str">
            <v>OR1S2</v>
          </cell>
          <cell r="I61" t="str">
            <v>protein_coding</v>
          </cell>
          <cell r="J61" t="str">
            <v>5254</v>
          </cell>
          <cell r="K61" t="str">
            <v>OR1S1</v>
          </cell>
          <cell r="L61" t="str">
            <v>protein_coding</v>
          </cell>
          <cell r="M61" t="str">
            <v>5310</v>
          </cell>
        </row>
        <row r="62">
          <cell r="B62" t="str">
            <v>rs11229285</v>
          </cell>
          <cell r="C62" t="str">
            <v>chr11</v>
          </cell>
          <cell r="D62">
            <v>57978198</v>
          </cell>
          <cell r="H62" t="str">
            <v>OR1S2</v>
          </cell>
          <cell r="I62" t="str">
            <v>protein_coding</v>
          </cell>
          <cell r="J62" t="str">
            <v>6545</v>
          </cell>
          <cell r="K62" t="str">
            <v>OR1S1</v>
          </cell>
          <cell r="L62" t="str">
            <v>protein_coding</v>
          </cell>
          <cell r="M62" t="str">
            <v>4019</v>
          </cell>
        </row>
        <row r="63">
          <cell r="B63" t="str">
            <v>rs1966834</v>
          </cell>
          <cell r="C63" t="str">
            <v>chr11</v>
          </cell>
          <cell r="D63">
            <v>57982620</v>
          </cell>
          <cell r="E63" t="str">
            <v>OR1S1</v>
          </cell>
          <cell r="F63" t="str">
            <v>protein_coding</v>
          </cell>
          <cell r="G63" t="str">
            <v>coding nonsyn</v>
          </cell>
        </row>
        <row r="64">
          <cell r="B64" t="str">
            <v>rs650258</v>
          </cell>
          <cell r="C64" t="str">
            <v>chr11</v>
          </cell>
          <cell r="D64">
            <v>60832282</v>
          </cell>
          <cell r="E64" t="str">
            <v>RP11-881M11.8</v>
          </cell>
          <cell r="F64" t="str">
            <v>lincRNA</v>
          </cell>
          <cell r="G64" t="str">
            <v>non-coding intronic</v>
          </cell>
        </row>
        <row r="65">
          <cell r="B65" t="str">
            <v>rs2905501</v>
          </cell>
          <cell r="C65" t="str">
            <v>chr11</v>
          </cell>
          <cell r="D65">
            <v>60839578</v>
          </cell>
          <cell r="H65" t="str">
            <v>RP11-881M11.8</v>
          </cell>
          <cell r="I65" t="str">
            <v>lincRNA</v>
          </cell>
          <cell r="J65" t="str">
            <v>4571</v>
          </cell>
          <cell r="K65" t="str">
            <v>CD5</v>
          </cell>
          <cell r="L65" t="str">
            <v>protein_coding</v>
          </cell>
          <cell r="M65" t="str">
            <v>30289</v>
          </cell>
        </row>
        <row r="66">
          <cell r="B66" t="str">
            <v>rs2155219</v>
          </cell>
          <cell r="C66" t="str">
            <v>chr11</v>
          </cell>
          <cell r="D66">
            <v>76299194</v>
          </cell>
          <cell r="H66" t="str">
            <v>C11orf30</v>
          </cell>
          <cell r="I66" t="str">
            <v>protein_coding</v>
          </cell>
          <cell r="J66" t="str">
            <v>35125</v>
          </cell>
          <cell r="K66" t="str">
            <v>RP11-672A2.7</v>
          </cell>
          <cell r="L66" t="str">
            <v>pseudogene</v>
          </cell>
          <cell r="M66" t="str">
            <v>2873</v>
          </cell>
        </row>
        <row r="67">
          <cell r="B67" t="str">
            <v>rs7927894</v>
          </cell>
          <cell r="C67" t="str">
            <v>chr11</v>
          </cell>
          <cell r="D67">
            <v>76301316</v>
          </cell>
          <cell r="H67" t="str">
            <v>C11orf30</v>
          </cell>
          <cell r="I67" t="str">
            <v>protein_coding</v>
          </cell>
          <cell r="J67" t="str">
            <v>37247</v>
          </cell>
          <cell r="K67" t="str">
            <v>RP11-672A2.7</v>
          </cell>
          <cell r="L67" t="str">
            <v>pseudogene</v>
          </cell>
          <cell r="M67" t="str">
            <v>751</v>
          </cell>
        </row>
        <row r="68">
          <cell r="B68" t="str">
            <v>rs7927997</v>
          </cell>
          <cell r="C68" t="str">
            <v>chr11</v>
          </cell>
          <cell r="D68">
            <v>76301375</v>
          </cell>
          <cell r="H68" t="str">
            <v>C11orf30</v>
          </cell>
          <cell r="I68" t="str">
            <v>protein_coding</v>
          </cell>
          <cell r="J68" t="str">
            <v>37306</v>
          </cell>
          <cell r="K68" t="str">
            <v>RP11-672A2.7</v>
          </cell>
          <cell r="L68" t="str">
            <v>pseudogene</v>
          </cell>
          <cell r="M68" t="str">
            <v>692</v>
          </cell>
        </row>
        <row r="69">
          <cell r="B69" t="str">
            <v>rs16913594</v>
          </cell>
          <cell r="C69" t="str">
            <v>chr11</v>
          </cell>
          <cell r="D69">
            <v>87905990</v>
          </cell>
          <cell r="E69" t="str">
            <v>RAB38</v>
          </cell>
          <cell r="F69" t="str">
            <v>protein_coding</v>
          </cell>
          <cell r="G69" t="str">
            <v>intronic</v>
          </cell>
        </row>
        <row r="70">
          <cell r="B70" t="str">
            <v>rs17806643</v>
          </cell>
          <cell r="C70" t="str">
            <v>chr12</v>
          </cell>
          <cell r="D70">
            <v>104558085</v>
          </cell>
          <cell r="H70" t="str">
            <v>NFYB</v>
          </cell>
          <cell r="I70" t="str">
            <v>protein_coding</v>
          </cell>
          <cell r="J70" t="str">
            <v>26018</v>
          </cell>
          <cell r="K70" t="str">
            <v>RP11-818F20.4</v>
          </cell>
          <cell r="L70" t="str">
            <v>lincRNA</v>
          </cell>
          <cell r="M70" t="str">
            <v>6088</v>
          </cell>
        </row>
        <row r="71">
          <cell r="B71" t="str">
            <v>rs2055677</v>
          </cell>
          <cell r="C71" t="str">
            <v>chr12</v>
          </cell>
          <cell r="D71">
            <v>45238904</v>
          </cell>
          <cell r="E71" t="str">
            <v>NELL2</v>
          </cell>
          <cell r="F71" t="str">
            <v>protein_coding</v>
          </cell>
          <cell r="G71" t="str">
            <v>intronic,non-coding intronic</v>
          </cell>
        </row>
        <row r="72">
          <cell r="B72" t="str">
            <v>rs2055675</v>
          </cell>
          <cell r="C72" t="str">
            <v>chr12</v>
          </cell>
          <cell r="D72">
            <v>45239637</v>
          </cell>
          <cell r="E72" t="str">
            <v>NELL2</v>
          </cell>
          <cell r="F72" t="str">
            <v>protein_coding</v>
          </cell>
          <cell r="G72" t="str">
            <v>intronic,non-coding intronic</v>
          </cell>
        </row>
        <row r="73">
          <cell r="B73" t="str">
            <v>rs4415832</v>
          </cell>
          <cell r="C73" t="str">
            <v>chr12</v>
          </cell>
          <cell r="D73">
            <v>45270272</v>
          </cell>
          <cell r="E73" t="str">
            <v>NELL2</v>
          </cell>
          <cell r="F73" t="str">
            <v>protein_coding</v>
          </cell>
          <cell r="G73" t="str">
            <v>5upstream,intronic</v>
          </cell>
        </row>
        <row r="74">
          <cell r="B74" t="str">
            <v>rs12367572</v>
          </cell>
          <cell r="C74" t="str">
            <v>chr12</v>
          </cell>
          <cell r="D74">
            <v>45290466</v>
          </cell>
          <cell r="E74" t="str">
            <v>NELL2</v>
          </cell>
          <cell r="F74" t="str">
            <v>protein_coding</v>
          </cell>
          <cell r="G74" t="str">
            <v>intronic</v>
          </cell>
        </row>
        <row r="75">
          <cell r="B75" t="str">
            <v>rs1039669</v>
          </cell>
          <cell r="C75" t="str">
            <v>chr12</v>
          </cell>
          <cell r="D75">
            <v>45313082</v>
          </cell>
          <cell r="E75" t="str">
            <v>NELL2</v>
          </cell>
          <cell r="F75" t="str">
            <v>protein_coding</v>
          </cell>
          <cell r="G75" t="str">
            <v>intronic</v>
          </cell>
        </row>
        <row r="76">
          <cell r="B76" t="str">
            <v>rs7314773</v>
          </cell>
          <cell r="C76" t="str">
            <v>chr12</v>
          </cell>
          <cell r="D76">
            <v>45386463</v>
          </cell>
          <cell r="H76" t="str">
            <v>NELL2</v>
          </cell>
          <cell r="I76" t="str">
            <v>protein_coding</v>
          </cell>
          <cell r="J76" t="str">
            <v>70832</v>
          </cell>
          <cell r="K76" t="str">
            <v>DBX2</v>
          </cell>
          <cell r="L76" t="str">
            <v>protein_coding</v>
          </cell>
          <cell r="M76" t="str">
            <v>21992</v>
          </cell>
        </row>
        <row r="77">
          <cell r="B77" t="str">
            <v>rs7963439</v>
          </cell>
          <cell r="C77" t="str">
            <v>chr12</v>
          </cell>
          <cell r="D77">
            <v>46084699</v>
          </cell>
          <cell r="H77" t="str">
            <v>RP11-352M15.1</v>
          </cell>
          <cell r="I77" t="str">
            <v>lincRNA</v>
          </cell>
          <cell r="J77" t="str">
            <v>80296</v>
          </cell>
          <cell r="K77" t="str">
            <v>LINC00938</v>
          </cell>
          <cell r="L77" t="str">
            <v>lincRNA</v>
          </cell>
          <cell r="M77" t="str">
            <v>34811</v>
          </cell>
        </row>
        <row r="78">
          <cell r="B78" t="str">
            <v>rs7299538</v>
          </cell>
          <cell r="C78" t="str">
            <v>chr12</v>
          </cell>
          <cell r="D78">
            <v>46085330</v>
          </cell>
          <cell r="H78" t="str">
            <v>RP11-352M15.1</v>
          </cell>
          <cell r="I78" t="str">
            <v>lincRNA</v>
          </cell>
          <cell r="J78" t="str">
            <v>80927</v>
          </cell>
          <cell r="K78" t="str">
            <v>LINC00938</v>
          </cell>
          <cell r="L78" t="str">
            <v>lincRNA</v>
          </cell>
          <cell r="M78" t="str">
            <v>34180</v>
          </cell>
        </row>
        <row r="79">
          <cell r="B79" t="str">
            <v>rs1009634</v>
          </cell>
          <cell r="C79" t="str">
            <v>chr12</v>
          </cell>
          <cell r="D79">
            <v>4779313</v>
          </cell>
          <cell r="E79" t="str">
            <v>NDUFA9</v>
          </cell>
          <cell r="F79" t="str">
            <v>protein_coding</v>
          </cell>
          <cell r="G79" t="str">
            <v>3downstream,intronic,non-coding intronic</v>
          </cell>
        </row>
        <row r="80">
          <cell r="B80" t="str">
            <v>rs1009634</v>
          </cell>
          <cell r="C80" t="str">
            <v>chr12</v>
          </cell>
          <cell r="D80">
            <v>4779313</v>
          </cell>
          <cell r="E80" t="str">
            <v>RP11-234B24.6</v>
          </cell>
          <cell r="F80" t="str">
            <v>protein_coding</v>
          </cell>
          <cell r="G80" t="str">
            <v>non-coding intronic,intronic</v>
          </cell>
        </row>
        <row r="81">
          <cell r="B81" t="str">
            <v>rs10506621</v>
          </cell>
          <cell r="C81" t="str">
            <v>chr12</v>
          </cell>
          <cell r="D81">
            <v>71408076</v>
          </cell>
          <cell r="E81" t="str">
            <v>CTD-2021H9.1</v>
          </cell>
          <cell r="F81" t="str">
            <v>lincRNA</v>
          </cell>
          <cell r="G81" t="str">
            <v>non-coding intronic</v>
          </cell>
        </row>
        <row r="82">
          <cell r="B82" t="str">
            <v>rs1013849</v>
          </cell>
          <cell r="C82" t="str">
            <v>chr12</v>
          </cell>
          <cell r="D82">
            <v>71419994</v>
          </cell>
          <cell r="E82" t="str">
            <v>CTD-2021H9.1</v>
          </cell>
          <cell r="F82" t="str">
            <v>lincRNA</v>
          </cell>
          <cell r="G82" t="str">
            <v>non-coding intronic</v>
          </cell>
        </row>
        <row r="83">
          <cell r="B83" t="str">
            <v>rs7959965</v>
          </cell>
          <cell r="C83" t="str">
            <v>chr12</v>
          </cell>
          <cell r="D83">
            <v>71425164</v>
          </cell>
          <cell r="E83" t="str">
            <v>CTD-2021H9.1</v>
          </cell>
          <cell r="F83" t="str">
            <v>lincRNA</v>
          </cell>
          <cell r="G83" t="str">
            <v>non-coding intronic</v>
          </cell>
        </row>
        <row r="84">
          <cell r="B84" t="str">
            <v>rs2872184</v>
          </cell>
          <cell r="C84" t="str">
            <v>chr13</v>
          </cell>
          <cell r="D84">
            <v>20632554</v>
          </cell>
          <cell r="E84" t="str">
            <v>ZMYM2</v>
          </cell>
          <cell r="F84" t="str">
            <v>protein_coding</v>
          </cell>
          <cell r="G84" t="str">
            <v>intronic,non-coding intronic</v>
          </cell>
        </row>
        <row r="85">
          <cell r="B85" t="str">
            <v>rs7324021</v>
          </cell>
          <cell r="C85" t="str">
            <v>chr13</v>
          </cell>
          <cell r="D85">
            <v>20637140</v>
          </cell>
          <cell r="E85" t="str">
            <v>ZMYM2</v>
          </cell>
          <cell r="F85" t="str">
            <v>protein_coding</v>
          </cell>
          <cell r="G85" t="str">
            <v>intronic,non-coding intronic,3downstream</v>
          </cell>
        </row>
        <row r="86">
          <cell r="B86" t="str">
            <v>rs9509036</v>
          </cell>
          <cell r="C86" t="str">
            <v>chr13</v>
          </cell>
          <cell r="D86">
            <v>20678392</v>
          </cell>
          <cell r="H86" t="str">
            <v>LINC01072</v>
          </cell>
          <cell r="I86" t="str">
            <v>lincRNA</v>
          </cell>
          <cell r="J86" t="str">
            <v>1023</v>
          </cell>
          <cell r="K86" t="str">
            <v>GJA3</v>
          </cell>
          <cell r="L86" t="str">
            <v>protein_coding</v>
          </cell>
          <cell r="M86" t="str">
            <v>34002</v>
          </cell>
        </row>
        <row r="87">
          <cell r="B87" t="str">
            <v>rs17076520</v>
          </cell>
          <cell r="C87" t="str">
            <v>chr13</v>
          </cell>
          <cell r="D87">
            <v>20678513</v>
          </cell>
          <cell r="H87" t="str">
            <v>LINC01072</v>
          </cell>
          <cell r="I87" t="str">
            <v>lincRNA</v>
          </cell>
          <cell r="J87" t="str">
            <v>1144</v>
          </cell>
          <cell r="K87" t="str">
            <v>GJA3</v>
          </cell>
          <cell r="L87" t="str">
            <v>protein_coding</v>
          </cell>
          <cell r="M87" t="str">
            <v>33881</v>
          </cell>
        </row>
        <row r="88">
          <cell r="B88" t="str">
            <v>rs9315339</v>
          </cell>
          <cell r="C88" t="str">
            <v>chr13</v>
          </cell>
          <cell r="D88">
            <v>35927765</v>
          </cell>
          <cell r="E88" t="str">
            <v>NBEA</v>
          </cell>
          <cell r="F88" t="str">
            <v>protein_coding</v>
          </cell>
          <cell r="G88" t="str">
            <v>intronic</v>
          </cell>
        </row>
        <row r="89">
          <cell r="B89" t="str">
            <v>rs9541094</v>
          </cell>
          <cell r="C89" t="str">
            <v>chr13</v>
          </cell>
          <cell r="D89">
            <v>67967187</v>
          </cell>
          <cell r="H89" t="str">
            <v>LINC00364</v>
          </cell>
          <cell r="I89" t="str">
            <v>lincRNA</v>
          </cell>
          <cell r="J89" t="str">
            <v>13079</v>
          </cell>
          <cell r="K89" t="str">
            <v>BCRP9</v>
          </cell>
          <cell r="L89" t="str">
            <v>pseudogene</v>
          </cell>
          <cell r="M89" t="str">
            <v>397352</v>
          </cell>
        </row>
        <row r="90">
          <cell r="B90" t="str">
            <v>rs9300430</v>
          </cell>
          <cell r="C90" t="str">
            <v>chr13</v>
          </cell>
          <cell r="D90">
            <v>98272902</v>
          </cell>
          <cell r="H90" t="str">
            <v>PSMA6P4</v>
          </cell>
          <cell r="I90" t="str">
            <v>pseudogene</v>
          </cell>
          <cell r="J90" t="str">
            <v>144189</v>
          </cell>
          <cell r="K90" t="str">
            <v>RP11-120E13.1</v>
          </cell>
          <cell r="L90" t="str">
            <v>lincRNA</v>
          </cell>
          <cell r="M90" t="str">
            <v>54363</v>
          </cell>
        </row>
        <row r="91">
          <cell r="B91" t="str">
            <v>rs17103222</v>
          </cell>
          <cell r="C91" t="str">
            <v>chr14</v>
          </cell>
          <cell r="D91">
            <v>66499845</v>
          </cell>
          <cell r="H91" t="str">
            <v>YBX1P1</v>
          </cell>
          <cell r="I91" t="str">
            <v>pseudogene</v>
          </cell>
          <cell r="J91" t="str">
            <v>19338</v>
          </cell>
          <cell r="K91" t="str">
            <v>RP11-783L4.1</v>
          </cell>
          <cell r="L91" t="str">
            <v>lincRNA</v>
          </cell>
          <cell r="M91" t="str">
            <v>78454</v>
          </cell>
        </row>
        <row r="92">
          <cell r="B92" t="str">
            <v>rs11847216</v>
          </cell>
          <cell r="C92" t="str">
            <v>chr14</v>
          </cell>
          <cell r="D92">
            <v>66509798</v>
          </cell>
          <cell r="H92" t="str">
            <v>YBX1P1</v>
          </cell>
          <cell r="I92" t="str">
            <v>pseudogene</v>
          </cell>
          <cell r="J92" t="str">
            <v>29291</v>
          </cell>
          <cell r="K92" t="str">
            <v>RP11-783L4.1</v>
          </cell>
          <cell r="L92" t="str">
            <v>lincRNA</v>
          </cell>
          <cell r="M92" t="str">
            <v>68501</v>
          </cell>
        </row>
        <row r="93">
          <cell r="B93" t="str">
            <v>rs8003850</v>
          </cell>
          <cell r="C93" t="str">
            <v>chr14</v>
          </cell>
          <cell r="D93">
            <v>66512066</v>
          </cell>
          <cell r="H93" t="str">
            <v>YBX1P1</v>
          </cell>
          <cell r="I93" t="str">
            <v>pseudogene</v>
          </cell>
          <cell r="J93" t="str">
            <v>31559</v>
          </cell>
          <cell r="K93" t="str">
            <v>RP11-783L4.1</v>
          </cell>
          <cell r="L93" t="str">
            <v>lincRNA</v>
          </cell>
          <cell r="M93" t="str">
            <v>66233</v>
          </cell>
        </row>
        <row r="94">
          <cell r="B94" t="str">
            <v>rs17103245</v>
          </cell>
          <cell r="C94" t="str">
            <v>chr14</v>
          </cell>
          <cell r="D94">
            <v>66516572</v>
          </cell>
          <cell r="H94" t="str">
            <v>YBX1P1</v>
          </cell>
          <cell r="I94" t="str">
            <v>pseudogene</v>
          </cell>
          <cell r="J94" t="str">
            <v>36065</v>
          </cell>
          <cell r="K94" t="str">
            <v>RP11-783L4.1</v>
          </cell>
          <cell r="L94" t="str">
            <v>lincRNA</v>
          </cell>
          <cell r="M94" t="str">
            <v>61727</v>
          </cell>
        </row>
        <row r="95">
          <cell r="B95" t="str">
            <v>rs17103248</v>
          </cell>
          <cell r="C95" t="str">
            <v>chr14</v>
          </cell>
          <cell r="D95">
            <v>66516668</v>
          </cell>
          <cell r="H95" t="str">
            <v>YBX1P1</v>
          </cell>
          <cell r="I95" t="str">
            <v>pseudogene</v>
          </cell>
          <cell r="J95" t="str">
            <v>36161</v>
          </cell>
          <cell r="K95" t="str">
            <v>RP11-783L4.1</v>
          </cell>
          <cell r="L95" t="str">
            <v>lincRNA</v>
          </cell>
          <cell r="M95" t="str">
            <v>61631</v>
          </cell>
        </row>
        <row r="96">
          <cell r="B96" t="str">
            <v>rs10498546</v>
          </cell>
          <cell r="C96" t="str">
            <v>chr14</v>
          </cell>
          <cell r="D96">
            <v>81124336</v>
          </cell>
          <cell r="E96" t="str">
            <v>CEP128</v>
          </cell>
          <cell r="F96" t="str">
            <v>protein_coding</v>
          </cell>
          <cell r="G96" t="str">
            <v>intronic</v>
          </cell>
        </row>
        <row r="97">
          <cell r="B97" t="str">
            <v>rs17097744</v>
          </cell>
          <cell r="C97" t="str">
            <v>chr14</v>
          </cell>
          <cell r="D97">
            <v>99192440</v>
          </cell>
          <cell r="H97" t="str">
            <v>C14orf177</v>
          </cell>
          <cell r="I97" t="str">
            <v>protein_coding</v>
          </cell>
          <cell r="J97" t="str">
            <v>8342</v>
          </cell>
          <cell r="K97" t="str">
            <v>AL132796.1</v>
          </cell>
          <cell r="L97" t="str">
            <v>lincRNA</v>
          </cell>
          <cell r="M97" t="str">
            <v>118793</v>
          </cell>
        </row>
        <row r="98">
          <cell r="B98" t="str">
            <v>rs17238461</v>
          </cell>
          <cell r="C98" t="str">
            <v>chr15</v>
          </cell>
          <cell r="D98">
            <v>56122741</v>
          </cell>
          <cell r="E98" t="str">
            <v>NEDD4</v>
          </cell>
          <cell r="F98" t="str">
            <v>protein_coding</v>
          </cell>
          <cell r="G98" t="str">
            <v>coding syn,3utr</v>
          </cell>
        </row>
        <row r="99">
          <cell r="B99" t="str">
            <v>rs17238489</v>
          </cell>
          <cell r="C99" t="str">
            <v>chr15</v>
          </cell>
          <cell r="D99">
            <v>56165523</v>
          </cell>
          <cell r="E99" t="str">
            <v>NEDD4</v>
          </cell>
          <cell r="F99" t="str">
            <v>protein_coding</v>
          </cell>
          <cell r="G99" t="str">
            <v>intronic,non-coding intronic</v>
          </cell>
        </row>
        <row r="100">
          <cell r="B100" t="str">
            <v>rs17819282</v>
          </cell>
          <cell r="C100" t="str">
            <v>chr15</v>
          </cell>
          <cell r="D100">
            <v>56196809</v>
          </cell>
          <cell r="E100" t="str">
            <v>NEDD4</v>
          </cell>
          <cell r="F100" t="str">
            <v>protein_coding</v>
          </cell>
          <cell r="G100" t="str">
            <v>intronic,non-coding intronic</v>
          </cell>
        </row>
        <row r="101">
          <cell r="B101" t="str">
            <v>rs2541522</v>
          </cell>
          <cell r="C101" t="str">
            <v>chr16</v>
          </cell>
          <cell r="D101">
            <v>10750548</v>
          </cell>
          <cell r="E101" t="str">
            <v>TEKT5</v>
          </cell>
          <cell r="F101" t="str">
            <v>protein_coding</v>
          </cell>
          <cell r="G101" t="str">
            <v>non-coding intronic,intronic</v>
          </cell>
        </row>
        <row r="102">
          <cell r="B102" t="str">
            <v>rs1362404</v>
          </cell>
          <cell r="C102" t="str">
            <v>chr16</v>
          </cell>
          <cell r="D102">
            <v>52007176</v>
          </cell>
          <cell r="H102" t="str">
            <v>RP11-7O14.1</v>
          </cell>
          <cell r="I102" t="str">
            <v>lincRNA</v>
          </cell>
          <cell r="J102" t="str">
            <v>200092</v>
          </cell>
          <cell r="K102" t="str">
            <v>C16orf97</v>
          </cell>
          <cell r="L102" t="str">
            <v>protein_coding</v>
          </cell>
          <cell r="M102" t="str">
            <v>32223</v>
          </cell>
        </row>
        <row r="103">
          <cell r="B103" t="str">
            <v>rs10492872</v>
          </cell>
          <cell r="C103" t="str">
            <v>chr16</v>
          </cell>
          <cell r="D103">
            <v>54120330</v>
          </cell>
          <cell r="E103" t="str">
            <v>FTO</v>
          </cell>
          <cell r="F103" t="str">
            <v>protein_coding</v>
          </cell>
          <cell r="G103" t="str">
            <v>intronic,non-coding intronic</v>
          </cell>
        </row>
        <row r="104">
          <cell r="B104" t="str">
            <v>rs11863548</v>
          </cell>
          <cell r="C104" t="str">
            <v>chr16</v>
          </cell>
          <cell r="D104">
            <v>54123512</v>
          </cell>
          <cell r="E104" t="str">
            <v>FTO</v>
          </cell>
          <cell r="F104" t="str">
            <v>protein_coding</v>
          </cell>
          <cell r="G104" t="str">
            <v>intronic,non-coding intronic</v>
          </cell>
        </row>
        <row r="105">
          <cell r="B105" t="str">
            <v>rs4783704</v>
          </cell>
          <cell r="C105" t="str">
            <v>chr16</v>
          </cell>
          <cell r="D105">
            <v>69444466</v>
          </cell>
          <cell r="H105" t="str">
            <v>TERF2</v>
          </cell>
          <cell r="I105" t="str">
            <v>protein_coding</v>
          </cell>
          <cell r="J105" t="str">
            <v>1992</v>
          </cell>
          <cell r="K105" t="str">
            <v>CYB5B</v>
          </cell>
          <cell r="L105" t="str">
            <v>protein_coding</v>
          </cell>
          <cell r="M105" t="str">
            <v>13962</v>
          </cell>
        </row>
        <row r="106">
          <cell r="B106" t="str">
            <v>rs4887801</v>
          </cell>
          <cell r="C106" t="str">
            <v>chr16</v>
          </cell>
          <cell r="D106">
            <v>75055518</v>
          </cell>
          <cell r="E106" t="str">
            <v>ZNRF1</v>
          </cell>
          <cell r="F106" t="str">
            <v>protein_coding</v>
          </cell>
          <cell r="G106" t="str">
            <v>intronic,non-coding intronic</v>
          </cell>
        </row>
        <row r="107">
          <cell r="B107" t="str">
            <v>rs8058376</v>
          </cell>
          <cell r="C107" t="str">
            <v>chr16</v>
          </cell>
          <cell r="D107">
            <v>75088780</v>
          </cell>
          <cell r="E107" t="str">
            <v>ZNRF1</v>
          </cell>
          <cell r="F107" t="str">
            <v>protein_coding</v>
          </cell>
          <cell r="G107" t="str">
            <v>intronic,non-coding intronic</v>
          </cell>
        </row>
        <row r="108">
          <cell r="B108" t="str">
            <v>rs12599058</v>
          </cell>
          <cell r="C108" t="str">
            <v>chr16</v>
          </cell>
          <cell r="D108">
            <v>75136886</v>
          </cell>
          <cell r="E108" t="str">
            <v>ZNRF1</v>
          </cell>
          <cell r="F108" t="str">
            <v>protein_coding</v>
          </cell>
          <cell r="G108" t="str">
            <v>intronic,non-coding intronic,5upstream</v>
          </cell>
        </row>
        <row r="109">
          <cell r="B109" t="str">
            <v>rs8056064</v>
          </cell>
          <cell r="C109" t="str">
            <v>chr16</v>
          </cell>
          <cell r="D109">
            <v>82787053</v>
          </cell>
          <cell r="E109" t="str">
            <v>CDH13</v>
          </cell>
          <cell r="F109" t="str">
            <v>protein_coding</v>
          </cell>
          <cell r="G109" t="str">
            <v>intronic,non-coding intronic</v>
          </cell>
        </row>
        <row r="110">
          <cell r="B110" t="str">
            <v>rs8055365</v>
          </cell>
          <cell r="C110" t="str">
            <v>chr16</v>
          </cell>
          <cell r="D110">
            <v>84580531</v>
          </cell>
          <cell r="E110" t="str">
            <v>TLDC1</v>
          </cell>
          <cell r="F110" t="str">
            <v>protein_coding</v>
          </cell>
          <cell r="G110" t="str">
            <v>intronic</v>
          </cell>
        </row>
        <row r="111">
          <cell r="B111" t="str">
            <v>rs4843586</v>
          </cell>
          <cell r="C111" t="str">
            <v>chr16</v>
          </cell>
          <cell r="D111">
            <v>87320432</v>
          </cell>
          <cell r="E111" t="str">
            <v>C16orf95</v>
          </cell>
          <cell r="F111" t="str">
            <v>protein_coding</v>
          </cell>
          <cell r="G111" t="str">
            <v>non-coding intronic</v>
          </cell>
        </row>
        <row r="112">
          <cell r="B112" t="str">
            <v>rs4843586</v>
          </cell>
          <cell r="C112" t="str">
            <v>chr16</v>
          </cell>
          <cell r="D112">
            <v>87320432</v>
          </cell>
          <cell r="E112" t="str">
            <v>RP11-178L8.5</v>
          </cell>
          <cell r="F112" t="str">
            <v>sense_intronic</v>
          </cell>
          <cell r="G112" t="str">
            <v>non-coding intronic</v>
          </cell>
        </row>
        <row r="113">
          <cell r="B113" t="str">
            <v>rs2965926</v>
          </cell>
          <cell r="C113" t="str">
            <v>chr16</v>
          </cell>
          <cell r="D113">
            <v>9336256</v>
          </cell>
          <cell r="H113" t="str">
            <v>RPL21P119</v>
          </cell>
          <cell r="I113" t="str">
            <v>pseudogene</v>
          </cell>
          <cell r="J113" t="str">
            <v>85495</v>
          </cell>
          <cell r="K113" t="str">
            <v>AC092122.1</v>
          </cell>
          <cell r="L113" t="str">
            <v>miRNA</v>
          </cell>
          <cell r="M113" t="str">
            <v>71436</v>
          </cell>
        </row>
        <row r="114">
          <cell r="B114" t="str">
            <v>rs959228</v>
          </cell>
          <cell r="C114" t="str">
            <v>chr16</v>
          </cell>
          <cell r="D114">
            <v>9341096</v>
          </cell>
          <cell r="H114" t="str">
            <v>RPL21P119</v>
          </cell>
          <cell r="I114" t="str">
            <v>pseudogene</v>
          </cell>
          <cell r="J114" t="str">
            <v>90335</v>
          </cell>
          <cell r="K114" t="str">
            <v>AC092122.1</v>
          </cell>
          <cell r="L114" t="str">
            <v>miRNA</v>
          </cell>
          <cell r="M114" t="str">
            <v>66596</v>
          </cell>
        </row>
        <row r="115">
          <cell r="B115" t="str">
            <v>rs7190139</v>
          </cell>
          <cell r="C115" t="str">
            <v>chr16</v>
          </cell>
          <cell r="D115">
            <v>9356311</v>
          </cell>
          <cell r="H115" t="str">
            <v>RPL21P119</v>
          </cell>
          <cell r="I115" t="str">
            <v>pseudogene</v>
          </cell>
          <cell r="J115" t="str">
            <v>105550</v>
          </cell>
          <cell r="K115" t="str">
            <v>AC092122.1</v>
          </cell>
          <cell r="L115" t="str">
            <v>miRNA</v>
          </cell>
          <cell r="M115" t="str">
            <v>51381</v>
          </cell>
        </row>
        <row r="116">
          <cell r="B116" t="str">
            <v>rs7224268</v>
          </cell>
          <cell r="C116" t="str">
            <v>chr17</v>
          </cell>
          <cell r="D116">
            <v>10426266</v>
          </cell>
          <cell r="E116" t="str">
            <v>RP11-799N11.1</v>
          </cell>
          <cell r="F116" t="str">
            <v>antisense</v>
          </cell>
          <cell r="G116" t="str">
            <v>non-coding intronic</v>
          </cell>
        </row>
        <row r="117">
          <cell r="B117" t="str">
            <v>rs7224268</v>
          </cell>
          <cell r="C117" t="str">
            <v>chr17</v>
          </cell>
          <cell r="D117">
            <v>10426266</v>
          </cell>
          <cell r="E117" t="str">
            <v>CTC-297N7.11</v>
          </cell>
          <cell r="F117" t="str">
            <v>antisense</v>
          </cell>
          <cell r="G117" t="str">
            <v>non-coding intronic</v>
          </cell>
        </row>
        <row r="118">
          <cell r="B118" t="str">
            <v>rs7224268</v>
          </cell>
          <cell r="C118" t="str">
            <v>chr17</v>
          </cell>
          <cell r="D118">
            <v>10426266</v>
          </cell>
          <cell r="E118" t="str">
            <v>MYH2</v>
          </cell>
          <cell r="F118" t="str">
            <v>protein_coding</v>
          </cell>
          <cell r="G118" t="str">
            <v>intronic</v>
          </cell>
        </row>
        <row r="119">
          <cell r="B119" t="str">
            <v>rs2320952</v>
          </cell>
          <cell r="C119" t="str">
            <v>chr17</v>
          </cell>
          <cell r="D119">
            <v>10466474</v>
          </cell>
          <cell r="E119" t="str">
            <v>CTC-297N7.11</v>
          </cell>
          <cell r="F119" t="str">
            <v>antisense</v>
          </cell>
          <cell r="G119" t="str">
            <v>non-coding intronic</v>
          </cell>
        </row>
        <row r="120">
          <cell r="B120" t="str">
            <v>rs3091315</v>
          </cell>
          <cell r="C120" t="str">
            <v>chr17</v>
          </cell>
          <cell r="D120">
            <v>32593665</v>
          </cell>
          <cell r="H120" t="str">
            <v>CCL2</v>
          </cell>
          <cell r="I120" t="str">
            <v>protein_coding</v>
          </cell>
          <cell r="J120" t="str">
            <v>9443</v>
          </cell>
          <cell r="K120" t="str">
            <v>CCL7</v>
          </cell>
          <cell r="L120" t="str">
            <v>protein_coding</v>
          </cell>
          <cell r="M120" t="str">
            <v>3575</v>
          </cell>
        </row>
        <row r="121">
          <cell r="B121" t="str">
            <v>rs3091316</v>
          </cell>
          <cell r="C121" t="str">
            <v>chr17</v>
          </cell>
          <cell r="D121">
            <v>32593974</v>
          </cell>
          <cell r="H121" t="str">
            <v>CCL2</v>
          </cell>
          <cell r="I121" t="str">
            <v>protein_coding</v>
          </cell>
          <cell r="J121" t="str">
            <v>9752</v>
          </cell>
          <cell r="K121" t="str">
            <v>CCL7</v>
          </cell>
          <cell r="L121" t="str">
            <v>protein_coding</v>
          </cell>
          <cell r="M121" t="str">
            <v>3266</v>
          </cell>
        </row>
        <row r="122">
          <cell r="B122" t="str">
            <v>rs2716882</v>
          </cell>
          <cell r="C122" t="str">
            <v>chr17</v>
          </cell>
          <cell r="D122">
            <v>5582334</v>
          </cell>
          <cell r="H122" t="str">
            <v>NLRP1</v>
          </cell>
          <cell r="I122" t="str">
            <v>protein_coding</v>
          </cell>
          <cell r="J122" t="str">
            <v>59590</v>
          </cell>
          <cell r="K122" t="str">
            <v>CTB-162E12.1</v>
          </cell>
          <cell r="L122" t="str">
            <v>pseudogene</v>
          </cell>
          <cell r="M122" t="str">
            <v>51275</v>
          </cell>
        </row>
        <row r="123">
          <cell r="B123" t="str">
            <v>rs4356550</v>
          </cell>
          <cell r="C123" t="str">
            <v>chr18</v>
          </cell>
          <cell r="D123">
            <v>26176449</v>
          </cell>
          <cell r="H123" t="str">
            <v>CDH2</v>
          </cell>
          <cell r="I123" t="str">
            <v>protein_coding</v>
          </cell>
          <cell r="J123" t="str">
            <v>419039</v>
          </cell>
          <cell r="K123" t="str">
            <v>ARIH2P1</v>
          </cell>
          <cell r="L123" t="str">
            <v>pseudogene</v>
          </cell>
          <cell r="M123" t="str">
            <v>55247</v>
          </cell>
        </row>
        <row r="124">
          <cell r="B124" t="str">
            <v>rs8095821</v>
          </cell>
          <cell r="C124" t="str">
            <v>chr18</v>
          </cell>
          <cell r="D124">
            <v>26177464</v>
          </cell>
          <cell r="H124" t="str">
            <v>CDH2</v>
          </cell>
          <cell r="I124" t="str">
            <v>protein_coding</v>
          </cell>
          <cell r="J124" t="str">
            <v>420054</v>
          </cell>
          <cell r="K124" t="str">
            <v>ARIH2P1</v>
          </cell>
          <cell r="L124" t="str">
            <v>pseudogene</v>
          </cell>
          <cell r="M124" t="str">
            <v>54232</v>
          </cell>
        </row>
        <row r="125">
          <cell r="B125" t="str">
            <v>rs17679153</v>
          </cell>
          <cell r="C125" t="str">
            <v>chr18</v>
          </cell>
          <cell r="D125">
            <v>26181393</v>
          </cell>
          <cell r="H125" t="str">
            <v>CDH2</v>
          </cell>
          <cell r="I125" t="str">
            <v>protein_coding</v>
          </cell>
          <cell r="J125" t="str">
            <v>423983</v>
          </cell>
          <cell r="K125" t="str">
            <v>ARIH2P1</v>
          </cell>
          <cell r="L125" t="str">
            <v>pseudogene</v>
          </cell>
          <cell r="M125" t="str">
            <v>50303</v>
          </cell>
        </row>
        <row r="126">
          <cell r="B126" t="str">
            <v>rs2655353</v>
          </cell>
          <cell r="C126" t="str">
            <v>chr18</v>
          </cell>
          <cell r="D126">
            <v>26194960</v>
          </cell>
          <cell r="H126" t="str">
            <v>CDH2</v>
          </cell>
          <cell r="I126" t="str">
            <v>protein_coding</v>
          </cell>
          <cell r="J126" t="str">
            <v>437550</v>
          </cell>
          <cell r="K126" t="str">
            <v>ARIH2P1</v>
          </cell>
          <cell r="L126" t="str">
            <v>pseudogene</v>
          </cell>
          <cell r="M126" t="str">
            <v>36736</v>
          </cell>
        </row>
        <row r="127">
          <cell r="B127" t="str">
            <v>rs963467</v>
          </cell>
          <cell r="C127" t="str">
            <v>chr18</v>
          </cell>
          <cell r="D127">
            <v>26198222</v>
          </cell>
          <cell r="H127" t="str">
            <v>CDH2</v>
          </cell>
          <cell r="I127" t="str">
            <v>protein_coding</v>
          </cell>
          <cell r="J127" t="str">
            <v>440812</v>
          </cell>
          <cell r="K127" t="str">
            <v>ARIH2P1</v>
          </cell>
          <cell r="L127" t="str">
            <v>pseudogene</v>
          </cell>
          <cell r="M127" t="str">
            <v>33474</v>
          </cell>
        </row>
        <row r="128">
          <cell r="B128" t="str">
            <v>rs1504118</v>
          </cell>
          <cell r="C128" t="str">
            <v>chr18</v>
          </cell>
          <cell r="D128">
            <v>26205667</v>
          </cell>
          <cell r="H128" t="str">
            <v>CDH2</v>
          </cell>
          <cell r="I128" t="str">
            <v>protein_coding</v>
          </cell>
          <cell r="J128" t="str">
            <v>448257</v>
          </cell>
          <cell r="K128" t="str">
            <v>ARIH2P1</v>
          </cell>
          <cell r="L128" t="str">
            <v>pseudogene</v>
          </cell>
          <cell r="M128" t="str">
            <v>26029</v>
          </cell>
        </row>
        <row r="129">
          <cell r="B129" t="str">
            <v>rs7231009</v>
          </cell>
          <cell r="C129" t="str">
            <v>chr18</v>
          </cell>
          <cell r="D129">
            <v>26218777</v>
          </cell>
          <cell r="H129" t="str">
            <v>CDH2</v>
          </cell>
          <cell r="I129" t="str">
            <v>protein_coding</v>
          </cell>
          <cell r="J129" t="str">
            <v>461367</v>
          </cell>
          <cell r="K129" t="str">
            <v>ARIH2P1</v>
          </cell>
          <cell r="L129" t="str">
            <v>pseudogene</v>
          </cell>
          <cell r="M129" t="str">
            <v>12919</v>
          </cell>
        </row>
        <row r="130">
          <cell r="B130" t="str">
            <v>rs1941319</v>
          </cell>
          <cell r="C130" t="str">
            <v>chr18</v>
          </cell>
          <cell r="D130">
            <v>26227059</v>
          </cell>
          <cell r="H130" t="str">
            <v>CDH2</v>
          </cell>
          <cell r="I130" t="str">
            <v>protein_coding</v>
          </cell>
          <cell r="J130" t="str">
            <v>469649</v>
          </cell>
          <cell r="K130" t="str">
            <v>ARIH2P1</v>
          </cell>
          <cell r="L130" t="str">
            <v>pseudogene</v>
          </cell>
          <cell r="M130" t="str">
            <v>4637</v>
          </cell>
        </row>
        <row r="131">
          <cell r="B131" t="str">
            <v>rs1618992</v>
          </cell>
          <cell r="C131" t="str">
            <v>chr18</v>
          </cell>
          <cell r="D131">
            <v>26246051</v>
          </cell>
          <cell r="H131" t="str">
            <v>ARIH2P1</v>
          </cell>
          <cell r="I131" t="str">
            <v>pseudogene</v>
          </cell>
          <cell r="J131" t="str">
            <v>12879</v>
          </cell>
          <cell r="K131" t="str">
            <v>RP11-510D21.1</v>
          </cell>
          <cell r="L131" t="str">
            <v>lincRNA</v>
          </cell>
          <cell r="M131" t="str">
            <v>118981</v>
          </cell>
        </row>
        <row r="132">
          <cell r="B132" t="str">
            <v>rs473976</v>
          </cell>
          <cell r="C132" t="str">
            <v>chr18</v>
          </cell>
          <cell r="D132">
            <v>40418431</v>
          </cell>
          <cell r="E132" t="str">
            <v>RIT2</v>
          </cell>
          <cell r="F132" t="str">
            <v>protein_coding</v>
          </cell>
          <cell r="G132" t="str">
            <v>intronic</v>
          </cell>
        </row>
        <row r="133">
          <cell r="B133" t="str">
            <v>rs649056</v>
          </cell>
          <cell r="C133" t="str">
            <v>chr18</v>
          </cell>
          <cell r="D133">
            <v>40423146</v>
          </cell>
          <cell r="E133" t="str">
            <v>RIT2</v>
          </cell>
          <cell r="F133" t="str">
            <v>protein_coding</v>
          </cell>
          <cell r="G133" t="str">
            <v>intronic</v>
          </cell>
        </row>
        <row r="134">
          <cell r="B134" t="str">
            <v>rs1160985</v>
          </cell>
          <cell r="C134" t="str">
            <v>chr19</v>
          </cell>
          <cell r="D134">
            <v>45403412</v>
          </cell>
          <cell r="E134" t="str">
            <v>TOMM40</v>
          </cell>
          <cell r="F134" t="str">
            <v>protein_coding</v>
          </cell>
          <cell r="G134" t="str">
            <v>intronic</v>
          </cell>
        </row>
        <row r="135">
          <cell r="B135" t="str">
            <v>rs958798</v>
          </cell>
          <cell r="C135" t="str">
            <v>chr1</v>
          </cell>
          <cell r="D135">
            <v>110770223</v>
          </cell>
          <cell r="E135" t="str">
            <v>KCNC4</v>
          </cell>
          <cell r="F135" t="str">
            <v>protein_coding</v>
          </cell>
          <cell r="G135" t="str">
            <v>intronic,non-coding intronic</v>
          </cell>
        </row>
        <row r="136">
          <cell r="B136" t="str">
            <v>rs597205</v>
          </cell>
          <cell r="C136" t="str">
            <v>chr1</v>
          </cell>
          <cell r="D136">
            <v>112413022</v>
          </cell>
          <cell r="E136" t="str">
            <v>KCND3</v>
          </cell>
          <cell r="F136" t="str">
            <v>protein_coding</v>
          </cell>
          <cell r="G136" t="str">
            <v>intronic</v>
          </cell>
        </row>
        <row r="137">
          <cell r="B137" t="str">
            <v>rs10788803</v>
          </cell>
          <cell r="C137" t="str">
            <v>chr1</v>
          </cell>
          <cell r="D137">
            <v>151263782</v>
          </cell>
          <cell r="E137" t="str">
            <v>ZNF687</v>
          </cell>
          <cell r="F137" t="str">
            <v>protein_coding</v>
          </cell>
          <cell r="G137" t="str">
            <v>3utr,3downstream</v>
          </cell>
        </row>
        <row r="138">
          <cell r="B138" t="str">
            <v>rs10888409</v>
          </cell>
          <cell r="C138" t="str">
            <v>chr1</v>
          </cell>
          <cell r="D138">
            <v>151271782</v>
          </cell>
          <cell r="E138" t="str">
            <v>PI4KB</v>
          </cell>
          <cell r="F138" t="str">
            <v>protein_coding</v>
          </cell>
          <cell r="G138" t="str">
            <v>intronic,5upstream,non-coding intronic</v>
          </cell>
        </row>
        <row r="139">
          <cell r="B139" t="str">
            <v>rs10888410</v>
          </cell>
          <cell r="C139" t="str">
            <v>chr1</v>
          </cell>
          <cell r="D139">
            <v>151272451</v>
          </cell>
          <cell r="E139" t="str">
            <v>PI4KB</v>
          </cell>
          <cell r="F139" t="str">
            <v>protein_coding</v>
          </cell>
          <cell r="G139" t="str">
            <v>intronic,5upstream,non-coding intronic</v>
          </cell>
        </row>
        <row r="140">
          <cell r="B140" t="str">
            <v>rs4971030</v>
          </cell>
          <cell r="C140" t="str">
            <v>chr1</v>
          </cell>
          <cell r="D140">
            <v>151280995</v>
          </cell>
          <cell r="E140" t="str">
            <v>PI4KB</v>
          </cell>
          <cell r="F140" t="str">
            <v>protein_coding</v>
          </cell>
          <cell r="G140" t="str">
            <v>intronic,5upstream</v>
          </cell>
        </row>
        <row r="141">
          <cell r="B141" t="str">
            <v>rs1056847</v>
          </cell>
          <cell r="C141" t="str">
            <v>chr1</v>
          </cell>
          <cell r="D141">
            <v>151288172</v>
          </cell>
          <cell r="E141" t="str">
            <v>PI4KB</v>
          </cell>
          <cell r="F141" t="str">
            <v>protein_coding</v>
          </cell>
          <cell r="G141" t="str">
            <v>coding syn,intronic,coding *syn</v>
          </cell>
        </row>
        <row r="142">
          <cell r="B142" t="str">
            <v>rs5022636</v>
          </cell>
          <cell r="C142" t="str">
            <v>chr1</v>
          </cell>
          <cell r="D142">
            <v>151295061</v>
          </cell>
          <cell r="E142" t="str">
            <v>PI4KB</v>
          </cell>
          <cell r="F142" t="str">
            <v>protein_coding</v>
          </cell>
          <cell r="G142" t="str">
            <v>intronic</v>
          </cell>
        </row>
        <row r="143">
          <cell r="B143" t="str">
            <v>rs938295</v>
          </cell>
          <cell r="C143" t="str">
            <v>chr1</v>
          </cell>
          <cell r="D143">
            <v>16087260</v>
          </cell>
          <cell r="E143" t="str">
            <v>FBLIM1</v>
          </cell>
          <cell r="F143" t="str">
            <v>protein_coding</v>
          </cell>
          <cell r="G143" t="str">
            <v>intronic</v>
          </cell>
        </row>
        <row r="144">
          <cell r="B144" t="str">
            <v>rs1800871</v>
          </cell>
          <cell r="C144" t="str">
            <v>chr1</v>
          </cell>
          <cell r="D144">
            <v>206946634</v>
          </cell>
          <cell r="H144" t="str">
            <v>IL10</v>
          </cell>
          <cell r="I144" t="str">
            <v>protein_coding</v>
          </cell>
          <cell r="J144" t="str">
            <v>795</v>
          </cell>
          <cell r="K144" t="str">
            <v>IL19</v>
          </cell>
          <cell r="L144" t="str">
            <v>protein_coding</v>
          </cell>
          <cell r="M144" t="str">
            <v>25581</v>
          </cell>
        </row>
        <row r="145">
          <cell r="B145" t="str">
            <v>rs1021993</v>
          </cell>
          <cell r="C145" t="str">
            <v>chr1</v>
          </cell>
          <cell r="D145">
            <v>209512373</v>
          </cell>
          <cell r="H145" t="str">
            <v>RP11-372M18.1</v>
          </cell>
          <cell r="I145" t="str">
            <v>lincRNA</v>
          </cell>
          <cell r="J145" t="str">
            <v>10496</v>
          </cell>
          <cell r="K145" t="str">
            <v>RP11-372M18.2</v>
          </cell>
          <cell r="L145" t="str">
            <v>lincRNA</v>
          </cell>
          <cell r="M145" t="str">
            <v>28634</v>
          </cell>
        </row>
        <row r="146">
          <cell r="B146" t="str">
            <v>rs1833036</v>
          </cell>
          <cell r="C146" t="str">
            <v>chr1</v>
          </cell>
          <cell r="D146">
            <v>216707012</v>
          </cell>
          <cell r="E146" t="str">
            <v>ESRRG</v>
          </cell>
          <cell r="F146" t="str">
            <v>protein_coding</v>
          </cell>
          <cell r="G146" t="str">
            <v>intronic</v>
          </cell>
        </row>
        <row r="147">
          <cell r="B147" t="str">
            <v>rs2377098</v>
          </cell>
          <cell r="C147" t="str">
            <v>chr1</v>
          </cell>
          <cell r="D147">
            <v>216715514</v>
          </cell>
          <cell r="E147" t="str">
            <v>ESRRG</v>
          </cell>
          <cell r="F147" t="str">
            <v>protein_coding</v>
          </cell>
          <cell r="G147" t="str">
            <v>intronic</v>
          </cell>
        </row>
        <row r="148">
          <cell r="B148" t="str">
            <v>rs12145418</v>
          </cell>
          <cell r="C148" t="str">
            <v>chr1</v>
          </cell>
          <cell r="D148">
            <v>216716320</v>
          </cell>
          <cell r="E148" t="str">
            <v>ESRRG</v>
          </cell>
          <cell r="F148" t="str">
            <v>protein_coding</v>
          </cell>
          <cell r="G148" t="str">
            <v>intronic</v>
          </cell>
        </row>
        <row r="149">
          <cell r="B149" t="str">
            <v>rs6604635</v>
          </cell>
          <cell r="C149" t="str">
            <v>chr1</v>
          </cell>
          <cell r="D149">
            <v>216722850</v>
          </cell>
          <cell r="E149" t="str">
            <v>ESRRG</v>
          </cell>
          <cell r="F149" t="str">
            <v>protein_coding</v>
          </cell>
          <cell r="G149" t="str">
            <v>intronic</v>
          </cell>
        </row>
        <row r="150">
          <cell r="B150" t="str">
            <v>rs9431487</v>
          </cell>
          <cell r="C150" t="str">
            <v>chr1</v>
          </cell>
          <cell r="D150">
            <v>218969908</v>
          </cell>
          <cell r="H150" t="str">
            <v>U3</v>
          </cell>
          <cell r="I150" t="str">
            <v>snoRNA</v>
          </cell>
          <cell r="J150" t="str">
            <v>254667</v>
          </cell>
          <cell r="K150" t="str">
            <v>RP11-412H9.1</v>
          </cell>
          <cell r="L150" t="str">
            <v>pseudogene</v>
          </cell>
          <cell r="M150" t="str">
            <v>85034</v>
          </cell>
        </row>
        <row r="151">
          <cell r="B151" t="str">
            <v>rs7415744</v>
          </cell>
          <cell r="C151" t="str">
            <v>chr1</v>
          </cell>
          <cell r="D151">
            <v>218982922</v>
          </cell>
          <cell r="H151" t="str">
            <v>U3</v>
          </cell>
          <cell r="I151" t="str">
            <v>snoRNA</v>
          </cell>
          <cell r="J151" t="str">
            <v>267681</v>
          </cell>
          <cell r="K151" t="str">
            <v>RP11-412H9.1</v>
          </cell>
          <cell r="L151" t="str">
            <v>pseudogene</v>
          </cell>
          <cell r="M151" t="str">
            <v>72020</v>
          </cell>
        </row>
        <row r="152">
          <cell r="B152" t="str">
            <v>rs12563071</v>
          </cell>
          <cell r="C152" t="str">
            <v>chr1</v>
          </cell>
          <cell r="D152">
            <v>42273653</v>
          </cell>
          <cell r="E152" t="str">
            <v>HIVEP3</v>
          </cell>
          <cell r="F152" t="str">
            <v>protein_coding</v>
          </cell>
          <cell r="G152" t="str">
            <v>intronic</v>
          </cell>
        </row>
        <row r="153">
          <cell r="B153" t="str">
            <v>rs11163862</v>
          </cell>
          <cell r="C153" t="str">
            <v>chr1</v>
          </cell>
          <cell r="D153">
            <v>84355418</v>
          </cell>
          <cell r="E153" t="str">
            <v>TTLL7</v>
          </cell>
          <cell r="F153" t="str">
            <v>protein_coding</v>
          </cell>
          <cell r="G153" t="str">
            <v>non-coding intronic,intronic</v>
          </cell>
        </row>
        <row r="154">
          <cell r="B154" t="str">
            <v>rs1570691</v>
          </cell>
          <cell r="C154" t="str">
            <v>chr1</v>
          </cell>
          <cell r="D154">
            <v>84370393</v>
          </cell>
          <cell r="E154" t="str">
            <v>TTLL7</v>
          </cell>
          <cell r="F154" t="str">
            <v>protein_coding</v>
          </cell>
          <cell r="G154" t="str">
            <v>non-coding intronic,intronic</v>
          </cell>
        </row>
        <row r="155">
          <cell r="B155" t="str">
            <v>rs1324486</v>
          </cell>
          <cell r="C155" t="str">
            <v>chr1</v>
          </cell>
          <cell r="D155">
            <v>84384825</v>
          </cell>
          <cell r="E155" t="str">
            <v>TTLL7</v>
          </cell>
          <cell r="F155" t="str">
            <v>protein_coding</v>
          </cell>
          <cell r="G155" t="str">
            <v>non-coding intronic,intronic</v>
          </cell>
        </row>
        <row r="156">
          <cell r="B156" t="str">
            <v>rs11163867</v>
          </cell>
          <cell r="C156" t="str">
            <v>chr1</v>
          </cell>
          <cell r="D156">
            <v>84384847</v>
          </cell>
          <cell r="E156" t="str">
            <v>TTLL7</v>
          </cell>
          <cell r="F156" t="str">
            <v>protein_coding</v>
          </cell>
          <cell r="G156" t="str">
            <v>non-coding intronic,intronic</v>
          </cell>
        </row>
        <row r="157">
          <cell r="B157" t="str">
            <v>rs12139191</v>
          </cell>
          <cell r="C157" t="str">
            <v>chr1</v>
          </cell>
          <cell r="D157">
            <v>84387871</v>
          </cell>
          <cell r="E157" t="str">
            <v>TTLL7</v>
          </cell>
          <cell r="F157" t="str">
            <v>protein_coding</v>
          </cell>
          <cell r="G157" t="str">
            <v>non-coding intronic,intronic</v>
          </cell>
        </row>
        <row r="158">
          <cell r="B158" t="str">
            <v>rs12757632</v>
          </cell>
          <cell r="C158" t="str">
            <v>chr1</v>
          </cell>
          <cell r="D158">
            <v>84416408</v>
          </cell>
          <cell r="E158" t="str">
            <v>TTLL7</v>
          </cell>
          <cell r="F158" t="str">
            <v>protein_coding</v>
          </cell>
          <cell r="G158" t="str">
            <v>5upstream,intronic,non-coding intronic</v>
          </cell>
        </row>
        <row r="159">
          <cell r="B159" t="str">
            <v>rs1536166</v>
          </cell>
          <cell r="C159" t="str">
            <v>chr1</v>
          </cell>
          <cell r="D159">
            <v>84427052</v>
          </cell>
          <cell r="E159" t="str">
            <v>TTLL7</v>
          </cell>
          <cell r="F159" t="str">
            <v>protein_coding</v>
          </cell>
          <cell r="G159" t="str">
            <v>non-coding intronic,intronic</v>
          </cell>
        </row>
        <row r="160">
          <cell r="B160" t="str">
            <v>rs1952065</v>
          </cell>
          <cell r="C160" t="str">
            <v>chr1</v>
          </cell>
          <cell r="D160">
            <v>84464205</v>
          </cell>
          <cell r="E160" t="str">
            <v>TTLL7</v>
          </cell>
          <cell r="F160" t="str">
            <v>protein_coding</v>
          </cell>
          <cell r="G160" t="str">
            <v>non-coding intronic,intronic</v>
          </cell>
        </row>
        <row r="161">
          <cell r="B161" t="str">
            <v>rs6108958</v>
          </cell>
          <cell r="C161" t="str">
            <v>chr20</v>
          </cell>
          <cell r="D161">
            <v>11393882</v>
          </cell>
          <cell r="H161" t="str">
            <v>RPS11P1</v>
          </cell>
          <cell r="I161" t="str">
            <v>pseudogene</v>
          </cell>
          <cell r="J161" t="str">
            <v>67379</v>
          </cell>
          <cell r="K161" t="str">
            <v>RP5-1128N12.2</v>
          </cell>
          <cell r="L161" t="str">
            <v>pseudogene</v>
          </cell>
          <cell r="M161" t="str">
            <v>195202</v>
          </cell>
        </row>
        <row r="162">
          <cell r="B162" t="str">
            <v>rs11696277</v>
          </cell>
          <cell r="C162" t="str">
            <v>chr20</v>
          </cell>
          <cell r="D162">
            <v>17264604</v>
          </cell>
          <cell r="E162" t="str">
            <v>PCSK2</v>
          </cell>
          <cell r="F162" t="str">
            <v>protein_coding</v>
          </cell>
          <cell r="G162" t="str">
            <v>intronic,non-coding intronic</v>
          </cell>
        </row>
        <row r="163">
          <cell r="B163" t="str">
            <v>rs2071199</v>
          </cell>
          <cell r="C163" t="str">
            <v>chr20</v>
          </cell>
          <cell r="D163">
            <v>43030866</v>
          </cell>
          <cell r="E163" t="str">
            <v>HNF4A</v>
          </cell>
          <cell r="F163" t="str">
            <v>protein_coding</v>
          </cell>
          <cell r="G163" t="str">
            <v>intronic</v>
          </cell>
        </row>
        <row r="164">
          <cell r="B164" t="str">
            <v>rs736821</v>
          </cell>
          <cell r="C164" t="str">
            <v>chr20</v>
          </cell>
          <cell r="D164">
            <v>43034079</v>
          </cell>
          <cell r="E164" t="str">
            <v>HNF4A</v>
          </cell>
          <cell r="F164" t="str">
            <v>protein_coding</v>
          </cell>
          <cell r="G164" t="str">
            <v>intronic</v>
          </cell>
        </row>
        <row r="165">
          <cell r="B165" t="str">
            <v>rs6065904</v>
          </cell>
          <cell r="C165" t="str">
            <v>chr20</v>
          </cell>
          <cell r="D165">
            <v>44534651</v>
          </cell>
          <cell r="E165" t="str">
            <v>PLTP</v>
          </cell>
          <cell r="F165" t="str">
            <v>protein_coding</v>
          </cell>
          <cell r="G165" t="str">
            <v>intronic</v>
          </cell>
        </row>
        <row r="166">
          <cell r="B166" t="str">
            <v>rs6065906</v>
          </cell>
          <cell r="C166" t="str">
            <v>chr20</v>
          </cell>
          <cell r="D166">
            <v>44554015</v>
          </cell>
          <cell r="H166" t="str">
            <v>PLTP</v>
          </cell>
          <cell r="I166" t="str">
            <v>protein_coding</v>
          </cell>
          <cell r="J166" t="str">
            <v>13221</v>
          </cell>
          <cell r="K166" t="str">
            <v>PCIF1</v>
          </cell>
          <cell r="L166" t="str">
            <v>protein_coding</v>
          </cell>
          <cell r="M166" t="str">
            <v>9252</v>
          </cell>
        </row>
        <row r="167">
          <cell r="B167" t="str">
            <v>rs7679</v>
          </cell>
          <cell r="C167" t="str">
            <v>chr20</v>
          </cell>
          <cell r="D167">
            <v>44576502</v>
          </cell>
          <cell r="E167" t="str">
            <v>PCIF1</v>
          </cell>
          <cell r="F167" t="str">
            <v>protein_coding</v>
          </cell>
          <cell r="G167" t="str">
            <v>3utr,non-coding</v>
          </cell>
        </row>
        <row r="168">
          <cell r="B168" t="str">
            <v>rs3088220</v>
          </cell>
          <cell r="C168" t="str">
            <v>chr20</v>
          </cell>
          <cell r="D168">
            <v>48894756</v>
          </cell>
          <cell r="E168" t="str">
            <v>RP11-290F20.3</v>
          </cell>
          <cell r="F168" t="str">
            <v>lincRNA</v>
          </cell>
          <cell r="G168" t="str">
            <v>non-coding</v>
          </cell>
        </row>
        <row r="169">
          <cell r="B169" t="str">
            <v>rs6086208</v>
          </cell>
          <cell r="C169" t="str">
            <v>chr20</v>
          </cell>
          <cell r="D169">
            <v>7765463</v>
          </cell>
          <cell r="H169" t="str">
            <v>AL031653.1</v>
          </cell>
          <cell r="I169" t="str">
            <v>miRNA</v>
          </cell>
          <cell r="J169" t="str">
            <v>87839</v>
          </cell>
          <cell r="K169" t="str">
            <v>RP5-836E8.1</v>
          </cell>
          <cell r="L169" t="str">
            <v>pseudogene</v>
          </cell>
          <cell r="M169" t="str">
            <v>46982</v>
          </cell>
        </row>
        <row r="170">
          <cell r="B170" t="str">
            <v>rs10485717</v>
          </cell>
          <cell r="C170" t="str">
            <v>chr20</v>
          </cell>
          <cell r="D170">
            <v>7810099</v>
          </cell>
          <cell r="H170" t="str">
            <v>AL031653.1</v>
          </cell>
          <cell r="I170" t="str">
            <v>miRNA</v>
          </cell>
          <cell r="J170" t="str">
            <v>132475</v>
          </cell>
          <cell r="K170" t="str">
            <v>RP5-836E8.1</v>
          </cell>
          <cell r="L170" t="str">
            <v>pseudogene</v>
          </cell>
          <cell r="M170" t="str">
            <v>2346</v>
          </cell>
        </row>
        <row r="171">
          <cell r="B171" t="str">
            <v>rs2423278</v>
          </cell>
          <cell r="C171" t="str">
            <v>chr20</v>
          </cell>
          <cell r="D171">
            <v>7812208</v>
          </cell>
          <cell r="H171" t="str">
            <v>AL031653.1</v>
          </cell>
          <cell r="I171" t="str">
            <v>miRNA</v>
          </cell>
          <cell r="J171" t="str">
            <v>134584</v>
          </cell>
          <cell r="K171" t="str">
            <v>RP5-836E8.1</v>
          </cell>
          <cell r="L171" t="str">
            <v>pseudogene</v>
          </cell>
          <cell r="M171" t="str">
            <v>237</v>
          </cell>
        </row>
        <row r="172">
          <cell r="B172" t="str">
            <v>rs2423279</v>
          </cell>
          <cell r="C172" t="str">
            <v>chr20</v>
          </cell>
          <cell r="D172">
            <v>7812350</v>
          </cell>
          <cell r="H172" t="str">
            <v>AL031653.1</v>
          </cell>
          <cell r="I172" t="str">
            <v>miRNA</v>
          </cell>
          <cell r="J172" t="str">
            <v>134726</v>
          </cell>
          <cell r="K172" t="str">
            <v>RP5-836E8.1</v>
          </cell>
          <cell r="L172" t="str">
            <v>pseudogene</v>
          </cell>
          <cell r="M172" t="str">
            <v>95</v>
          </cell>
        </row>
        <row r="173">
          <cell r="B173" t="str">
            <v>rs3747113</v>
          </cell>
          <cell r="C173" t="str">
            <v>chr22</v>
          </cell>
          <cell r="D173">
            <v>24717518</v>
          </cell>
          <cell r="E173" t="str">
            <v>SPECC1L</v>
          </cell>
          <cell r="F173" t="str">
            <v>protein_coding</v>
          </cell>
          <cell r="G173" t="str">
            <v>coding *syn,coding syn,non-coding intronic</v>
          </cell>
        </row>
        <row r="174">
          <cell r="B174" t="str">
            <v>rs3747113</v>
          </cell>
          <cell r="C174" t="str">
            <v>chr22</v>
          </cell>
          <cell r="D174">
            <v>24717518</v>
          </cell>
          <cell r="E174" t="str">
            <v>SPECC1L-ADORA2A</v>
          </cell>
          <cell r="F174" t="str">
            <v>protein_coding</v>
          </cell>
          <cell r="G174" t="str">
            <v>coding syn</v>
          </cell>
        </row>
        <row r="175">
          <cell r="B175" t="str">
            <v>rs2294239</v>
          </cell>
          <cell r="C175" t="str">
            <v>chr22</v>
          </cell>
          <cell r="D175">
            <v>29449477</v>
          </cell>
          <cell r="E175" t="str">
            <v>ZNRF3</v>
          </cell>
          <cell r="F175" t="str">
            <v>protein_coding</v>
          </cell>
          <cell r="G175" t="str">
            <v>intronic</v>
          </cell>
        </row>
        <row r="176">
          <cell r="B176" t="str">
            <v>rs11123259</v>
          </cell>
          <cell r="C176" t="str">
            <v>chr2</v>
          </cell>
          <cell r="D176">
            <v>115683104</v>
          </cell>
          <cell r="E176" t="str">
            <v>DPP10</v>
          </cell>
          <cell r="F176" t="str">
            <v>protein_coding</v>
          </cell>
          <cell r="G176" t="str">
            <v>intronic,non-coding intronic</v>
          </cell>
        </row>
        <row r="177">
          <cell r="B177" t="str">
            <v>rs10928827</v>
          </cell>
          <cell r="C177" t="str">
            <v>chr2</v>
          </cell>
          <cell r="D177">
            <v>129457798</v>
          </cell>
          <cell r="H177" t="str">
            <v>AC012451.1</v>
          </cell>
          <cell r="I177" t="str">
            <v>lincRNA</v>
          </cell>
          <cell r="J177" t="str">
            <v>118648</v>
          </cell>
          <cell r="K177" t="str">
            <v>AC068483.1</v>
          </cell>
          <cell r="L177" t="str">
            <v>lincRNA</v>
          </cell>
          <cell r="M177" t="str">
            <v>363621</v>
          </cell>
        </row>
        <row r="178">
          <cell r="B178" t="str">
            <v>rs4662863</v>
          </cell>
          <cell r="C178" t="str">
            <v>chr2</v>
          </cell>
          <cell r="D178">
            <v>129669656</v>
          </cell>
          <cell r="H178" t="str">
            <v>AC012451.1</v>
          </cell>
          <cell r="I178" t="str">
            <v>lincRNA</v>
          </cell>
          <cell r="J178" t="str">
            <v>330506</v>
          </cell>
          <cell r="K178" t="str">
            <v>AC068483.1</v>
          </cell>
          <cell r="L178" t="str">
            <v>lincRNA</v>
          </cell>
          <cell r="M178" t="str">
            <v>151763</v>
          </cell>
        </row>
        <row r="179">
          <cell r="B179" t="str">
            <v>rs3739034</v>
          </cell>
          <cell r="C179" t="str">
            <v>chr2</v>
          </cell>
          <cell r="D179">
            <v>135483381</v>
          </cell>
          <cell r="H179" t="str">
            <v>TMEM163</v>
          </cell>
          <cell r="I179" t="str">
            <v>protein_coding</v>
          </cell>
          <cell r="J179" t="str">
            <v>6811</v>
          </cell>
          <cell r="K179" t="str">
            <v>CCNT2-AS1</v>
          </cell>
          <cell r="L179" t="str">
            <v>antisense</v>
          </cell>
          <cell r="M179" t="str">
            <v>9653</v>
          </cell>
        </row>
        <row r="180">
          <cell r="B180" t="str">
            <v>rs6730157</v>
          </cell>
          <cell r="C180" t="str">
            <v>chr2</v>
          </cell>
          <cell r="D180">
            <v>135907088</v>
          </cell>
          <cell r="E180" t="str">
            <v>RAB3GAP1</v>
          </cell>
          <cell r="F180" t="str">
            <v>protein_coding</v>
          </cell>
          <cell r="G180" t="str">
            <v>intronic,non-coding intronic</v>
          </cell>
        </row>
        <row r="181">
          <cell r="B181" t="str">
            <v>rs6730157</v>
          </cell>
          <cell r="C181" t="str">
            <v>chr2</v>
          </cell>
          <cell r="D181">
            <v>135907088</v>
          </cell>
          <cell r="E181" t="str">
            <v>ZRANB3</v>
          </cell>
          <cell r="F181" t="str">
            <v>protein_coding</v>
          </cell>
          <cell r="G181" t="str">
            <v>non-coding intronic</v>
          </cell>
        </row>
        <row r="182">
          <cell r="B182" t="str">
            <v>rs1438307</v>
          </cell>
          <cell r="C182" t="str">
            <v>chr2</v>
          </cell>
          <cell r="D182">
            <v>136499166</v>
          </cell>
          <cell r="H182" t="str">
            <v>R3HDM1</v>
          </cell>
          <cell r="I182" t="str">
            <v>protein_coding</v>
          </cell>
          <cell r="J182" t="str">
            <v>16326</v>
          </cell>
          <cell r="K182" t="str">
            <v>UBXN4</v>
          </cell>
          <cell r="L182" t="str">
            <v>protein_coding</v>
          </cell>
          <cell r="M182" t="str">
            <v>23</v>
          </cell>
        </row>
        <row r="183">
          <cell r="B183" t="str">
            <v>rs1050115</v>
          </cell>
          <cell r="C183" t="str">
            <v>chr2</v>
          </cell>
          <cell r="D183">
            <v>136511817</v>
          </cell>
          <cell r="E183" t="str">
            <v>UBXN4</v>
          </cell>
          <cell r="F183" t="str">
            <v>protein_coding</v>
          </cell>
          <cell r="G183" t="str">
            <v>coding syn,3downstream,intronic,3utr,non-coding</v>
          </cell>
        </row>
        <row r="184">
          <cell r="B184" t="str">
            <v>rs2322660</v>
          </cell>
          <cell r="C184" t="str">
            <v>chr2</v>
          </cell>
          <cell r="D184">
            <v>136557319</v>
          </cell>
          <cell r="E184" t="str">
            <v>LCT</v>
          </cell>
          <cell r="F184" t="str">
            <v>protein_coding</v>
          </cell>
          <cell r="G184" t="str">
            <v>intronic</v>
          </cell>
        </row>
        <row r="185">
          <cell r="B185" t="str">
            <v>rs2304371</v>
          </cell>
          <cell r="C185" t="str">
            <v>chr2</v>
          </cell>
          <cell r="D185">
            <v>136561557</v>
          </cell>
          <cell r="E185" t="str">
            <v>LCT</v>
          </cell>
          <cell r="F185" t="str">
            <v>protein_coding</v>
          </cell>
          <cell r="G185" t="str">
            <v>coding syn</v>
          </cell>
        </row>
        <row r="186">
          <cell r="B186" t="str">
            <v>rs12988076</v>
          </cell>
          <cell r="C186" t="str">
            <v>chr2</v>
          </cell>
          <cell r="D186">
            <v>136569848</v>
          </cell>
          <cell r="E186" t="str">
            <v>LCT</v>
          </cell>
          <cell r="F186" t="str">
            <v>protein_coding</v>
          </cell>
          <cell r="G186" t="str">
            <v>intronic</v>
          </cell>
        </row>
        <row r="187">
          <cell r="B187" t="str">
            <v>rs2164210</v>
          </cell>
          <cell r="C187" t="str">
            <v>chr2</v>
          </cell>
          <cell r="D187">
            <v>136580287</v>
          </cell>
          <cell r="E187" t="str">
            <v>LCT</v>
          </cell>
          <cell r="F187" t="str">
            <v>protein_coding</v>
          </cell>
          <cell r="G187" t="str">
            <v>intronic</v>
          </cell>
        </row>
        <row r="188">
          <cell r="B188" t="str">
            <v>rs2164210</v>
          </cell>
          <cell r="C188" t="str">
            <v>chr2</v>
          </cell>
          <cell r="D188">
            <v>136580287</v>
          </cell>
          <cell r="E188" t="str">
            <v>AC011893.3</v>
          </cell>
          <cell r="F188" t="str">
            <v>antisense</v>
          </cell>
          <cell r="G188" t="str">
            <v>non-coding</v>
          </cell>
        </row>
        <row r="189">
          <cell r="B189" t="str">
            <v>rs3754689</v>
          </cell>
          <cell r="C189" t="str">
            <v>chr2</v>
          </cell>
          <cell r="D189">
            <v>136590746</v>
          </cell>
          <cell r="E189" t="str">
            <v>LCT</v>
          </cell>
          <cell r="F189" t="str">
            <v>protein_coding</v>
          </cell>
          <cell r="G189" t="str">
            <v>coding nonsyn</v>
          </cell>
        </row>
        <row r="190">
          <cell r="B190" t="str">
            <v>rs4988235</v>
          </cell>
          <cell r="C190" t="str">
            <v>chr2</v>
          </cell>
          <cell r="D190">
            <v>136608646</v>
          </cell>
          <cell r="E190" t="str">
            <v>MCM6</v>
          </cell>
          <cell r="F190" t="str">
            <v>protein_coding</v>
          </cell>
          <cell r="G190" t="str">
            <v>intronic,non-coding intronic</v>
          </cell>
        </row>
        <row r="191">
          <cell r="B191" t="str">
            <v>rs2727783</v>
          </cell>
          <cell r="C191" t="str">
            <v>chr2</v>
          </cell>
          <cell r="D191">
            <v>199185059</v>
          </cell>
          <cell r="E191" t="str">
            <v>PLCL1</v>
          </cell>
          <cell r="F191" t="str">
            <v>protein_coding</v>
          </cell>
        </row>
        <row r="192">
          <cell r="B192" t="str">
            <v>rs2727783</v>
          </cell>
          <cell r="C192" t="str">
            <v>chr2</v>
          </cell>
          <cell r="D192">
            <v>199185059</v>
          </cell>
          <cell r="E192" t="str">
            <v>AC005235.1</v>
          </cell>
          <cell r="F192" t="str">
            <v>lincRNA</v>
          </cell>
          <cell r="G192" t="str">
            <v>non-coding intronic</v>
          </cell>
        </row>
        <row r="193">
          <cell r="B193" t="str">
            <v>rs6434968</v>
          </cell>
          <cell r="C193" t="str">
            <v>chr2</v>
          </cell>
          <cell r="D193">
            <v>199212605</v>
          </cell>
          <cell r="E193" t="str">
            <v>PLCL1</v>
          </cell>
          <cell r="F193" t="str">
            <v>protein_coding</v>
          </cell>
          <cell r="G193" t="str">
            <v>non-coding intronic</v>
          </cell>
        </row>
        <row r="194">
          <cell r="B194" t="str">
            <v>rs6434968</v>
          </cell>
          <cell r="C194" t="str">
            <v>chr2</v>
          </cell>
          <cell r="D194">
            <v>199212605</v>
          </cell>
          <cell r="E194" t="str">
            <v>AC005235.1</v>
          </cell>
          <cell r="F194" t="str">
            <v>lincRNA</v>
          </cell>
          <cell r="G194" t="str">
            <v>non-coding intronic</v>
          </cell>
        </row>
        <row r="195">
          <cell r="B195" t="str">
            <v>rs7576530</v>
          </cell>
          <cell r="C195" t="str">
            <v>chr2</v>
          </cell>
          <cell r="D195">
            <v>199228515</v>
          </cell>
          <cell r="E195" t="str">
            <v>PLCL1</v>
          </cell>
          <cell r="F195" t="str">
            <v>protein_coding</v>
          </cell>
          <cell r="G195" t="str">
            <v>non-coding intronic</v>
          </cell>
        </row>
        <row r="196">
          <cell r="B196" t="str">
            <v>rs7576530</v>
          </cell>
          <cell r="C196" t="str">
            <v>chr2</v>
          </cell>
          <cell r="D196">
            <v>199228515</v>
          </cell>
          <cell r="E196" t="str">
            <v>AC005235.1</v>
          </cell>
          <cell r="F196" t="str">
            <v>lincRNA</v>
          </cell>
          <cell r="G196" t="str">
            <v>non-coding intronic</v>
          </cell>
        </row>
        <row r="197">
          <cell r="B197" t="str">
            <v>rs4621152</v>
          </cell>
          <cell r="C197" t="str">
            <v>chr2</v>
          </cell>
          <cell r="D197">
            <v>217908985</v>
          </cell>
          <cell r="H197" t="str">
            <v>RP11-574O16.1</v>
          </cell>
          <cell r="I197" t="str">
            <v>lincRNA</v>
          </cell>
          <cell r="J197" t="str">
            <v>47772</v>
          </cell>
          <cell r="K197" t="str">
            <v>AC010887.1</v>
          </cell>
          <cell r="L197" t="str">
            <v>miRNA</v>
          </cell>
          <cell r="M197" t="str">
            <v>132236</v>
          </cell>
        </row>
        <row r="198">
          <cell r="B198" t="str">
            <v>rs7563766</v>
          </cell>
          <cell r="C198" t="str">
            <v>chr2</v>
          </cell>
          <cell r="D198">
            <v>230209037</v>
          </cell>
          <cell r="H198" t="str">
            <v>PID1</v>
          </cell>
          <cell r="I198" t="str">
            <v>protein_coding</v>
          </cell>
          <cell r="J198" t="str">
            <v>73036</v>
          </cell>
          <cell r="K198" t="str">
            <v>DNER</v>
          </cell>
          <cell r="L198" t="str">
            <v>protein_coding</v>
          </cell>
          <cell r="M198" t="str">
            <v>13308</v>
          </cell>
        </row>
        <row r="199">
          <cell r="B199" t="str">
            <v>rs9288645</v>
          </cell>
          <cell r="C199" t="str">
            <v>chr2</v>
          </cell>
          <cell r="D199">
            <v>230214932</v>
          </cell>
          <cell r="H199" t="str">
            <v>PID1</v>
          </cell>
          <cell r="I199" t="str">
            <v>protein_coding</v>
          </cell>
          <cell r="J199" t="str">
            <v>78931</v>
          </cell>
          <cell r="K199" t="str">
            <v>DNER</v>
          </cell>
          <cell r="L199" t="str">
            <v>protein_coding</v>
          </cell>
          <cell r="M199" t="str">
            <v>7413</v>
          </cell>
        </row>
        <row r="200">
          <cell r="B200" t="str">
            <v>rs4665809</v>
          </cell>
          <cell r="C200" t="str">
            <v>chr2</v>
          </cell>
          <cell r="D200">
            <v>26251361</v>
          </cell>
          <cell r="E200" t="str">
            <v>AC013449.1</v>
          </cell>
          <cell r="F200" t="str">
            <v>protein_coding</v>
          </cell>
          <cell r="G200" t="str">
            <v>coding nonsyn</v>
          </cell>
        </row>
        <row r="201">
          <cell r="B201" t="str">
            <v>rs13423976</v>
          </cell>
          <cell r="C201" t="str">
            <v>chr2</v>
          </cell>
          <cell r="D201">
            <v>38745624</v>
          </cell>
          <cell r="H201" t="str">
            <v>AC016995.3</v>
          </cell>
          <cell r="I201" t="str">
            <v>lincRNA</v>
          </cell>
          <cell r="J201" t="str">
            <v>2742</v>
          </cell>
          <cell r="K201" t="str">
            <v>RP11-541E12.1</v>
          </cell>
          <cell r="L201" t="str">
            <v>pseudogene</v>
          </cell>
          <cell r="M201" t="str">
            <v>16776</v>
          </cell>
        </row>
        <row r="202">
          <cell r="B202" t="str">
            <v>rs7581129</v>
          </cell>
          <cell r="C202" t="str">
            <v>chr2</v>
          </cell>
          <cell r="D202">
            <v>4666664</v>
          </cell>
          <cell r="H202" t="str">
            <v>NPM1P48</v>
          </cell>
          <cell r="I202" t="str">
            <v>pseudogene</v>
          </cell>
          <cell r="J202" t="str">
            <v>104018</v>
          </cell>
          <cell r="K202" t="str">
            <v>AC022311.1</v>
          </cell>
          <cell r="L202" t="str">
            <v>lincRNA</v>
          </cell>
          <cell r="M202" t="str">
            <v>9148</v>
          </cell>
        </row>
        <row r="203">
          <cell r="B203" t="str">
            <v>rs6546647</v>
          </cell>
          <cell r="C203" t="str">
            <v>chr2</v>
          </cell>
          <cell r="D203">
            <v>71101426</v>
          </cell>
          <cell r="H203" t="str">
            <v>CD207</v>
          </cell>
          <cell r="I203" t="str">
            <v>protein_coding</v>
          </cell>
          <cell r="J203" t="str">
            <v>38474</v>
          </cell>
          <cell r="K203" t="str">
            <v>LINC01143</v>
          </cell>
          <cell r="L203" t="str">
            <v>lincRNA</v>
          </cell>
          <cell r="M203" t="str">
            <v>13575</v>
          </cell>
        </row>
        <row r="204">
          <cell r="B204" t="str">
            <v>rs4669413</v>
          </cell>
          <cell r="C204" t="str">
            <v>chr2</v>
          </cell>
          <cell r="D204">
            <v>9805923</v>
          </cell>
          <cell r="H204" t="str">
            <v>RP11-521D12.1</v>
          </cell>
          <cell r="I204" t="str">
            <v>lincRNA</v>
          </cell>
          <cell r="J204" t="str">
            <v>16355</v>
          </cell>
          <cell r="K204" t="str">
            <v>RP11-521D12.2</v>
          </cell>
          <cell r="L204" t="str">
            <v>lincRNA</v>
          </cell>
          <cell r="M204" t="str">
            <v>8229</v>
          </cell>
        </row>
        <row r="205">
          <cell r="B205" t="str">
            <v>rs10179015</v>
          </cell>
          <cell r="C205" t="str">
            <v>chr2</v>
          </cell>
          <cell r="D205">
            <v>9814374</v>
          </cell>
          <cell r="E205" t="str">
            <v>RP11-521D12.2</v>
          </cell>
          <cell r="F205" t="str">
            <v>lincRNA</v>
          </cell>
          <cell r="G205" t="str">
            <v>non-coding intronic</v>
          </cell>
        </row>
        <row r="206">
          <cell r="B206" t="str">
            <v>rs1606871</v>
          </cell>
          <cell r="C206" t="str">
            <v>chr3</v>
          </cell>
          <cell r="D206">
            <v>120090445</v>
          </cell>
          <cell r="H206" t="str">
            <v>RP11-174O3.3</v>
          </cell>
          <cell r="I206" t="str">
            <v>antisense</v>
          </cell>
          <cell r="J206" t="str">
            <v>3600</v>
          </cell>
          <cell r="K206" t="str">
            <v>RP11-174O3.4</v>
          </cell>
          <cell r="L206" t="str">
            <v>pseudogene</v>
          </cell>
          <cell r="M206" t="str">
            <v>16431</v>
          </cell>
        </row>
        <row r="207">
          <cell r="B207" t="str">
            <v>rs11708297</v>
          </cell>
          <cell r="C207" t="str">
            <v>chr3</v>
          </cell>
          <cell r="D207">
            <v>120099799</v>
          </cell>
          <cell r="H207" t="str">
            <v>RP11-174O3.3</v>
          </cell>
          <cell r="I207" t="str">
            <v>antisense</v>
          </cell>
          <cell r="J207" t="str">
            <v>12954</v>
          </cell>
          <cell r="K207" t="str">
            <v>RP11-174O3.4</v>
          </cell>
          <cell r="L207" t="str">
            <v>pseudogene</v>
          </cell>
          <cell r="M207" t="str">
            <v>7077</v>
          </cell>
        </row>
        <row r="208">
          <cell r="B208" t="str">
            <v>rs1733354</v>
          </cell>
          <cell r="C208" t="str">
            <v>chr3</v>
          </cell>
          <cell r="D208">
            <v>120100054</v>
          </cell>
          <cell r="H208" t="str">
            <v>RP11-174O3.3</v>
          </cell>
          <cell r="I208" t="str">
            <v>antisense</v>
          </cell>
          <cell r="J208" t="str">
            <v>13209</v>
          </cell>
          <cell r="K208" t="str">
            <v>RP11-174O3.4</v>
          </cell>
          <cell r="L208" t="str">
            <v>pseudogene</v>
          </cell>
          <cell r="M208" t="str">
            <v>6822</v>
          </cell>
        </row>
        <row r="209">
          <cell r="B209" t="str">
            <v>rs2702164</v>
          </cell>
          <cell r="C209" t="str">
            <v>chr3</v>
          </cell>
          <cell r="D209">
            <v>120101527</v>
          </cell>
          <cell r="H209" t="str">
            <v>RP11-174O3.3</v>
          </cell>
          <cell r="I209" t="str">
            <v>antisense</v>
          </cell>
          <cell r="J209" t="str">
            <v>14682</v>
          </cell>
          <cell r="K209" t="str">
            <v>RP11-174O3.4</v>
          </cell>
          <cell r="L209" t="str">
            <v>pseudogene</v>
          </cell>
          <cell r="M209" t="str">
            <v>5349</v>
          </cell>
        </row>
        <row r="210">
          <cell r="B210" t="str">
            <v>rs1733324</v>
          </cell>
          <cell r="C210" t="str">
            <v>chr3</v>
          </cell>
          <cell r="D210">
            <v>120103009</v>
          </cell>
          <cell r="H210" t="str">
            <v>RP11-174O3.3</v>
          </cell>
          <cell r="I210" t="str">
            <v>antisense</v>
          </cell>
          <cell r="J210" t="str">
            <v>16164</v>
          </cell>
          <cell r="K210" t="str">
            <v>RP11-174O3.4</v>
          </cell>
          <cell r="L210" t="str">
            <v>pseudogene</v>
          </cell>
          <cell r="M210" t="str">
            <v>3867</v>
          </cell>
        </row>
        <row r="211">
          <cell r="B211" t="str">
            <v>rs9282641</v>
          </cell>
          <cell r="C211" t="str">
            <v>chr3</v>
          </cell>
          <cell r="D211">
            <v>121796768</v>
          </cell>
          <cell r="E211" t="str">
            <v>CD86</v>
          </cell>
          <cell r="F211" t="str">
            <v>protein_coding</v>
          </cell>
          <cell r="G211" t="str">
            <v>intronic,non-coding intronic,non-coding,5utr</v>
          </cell>
        </row>
        <row r="212">
          <cell r="B212" t="str">
            <v>rs2305230</v>
          </cell>
          <cell r="C212" t="str">
            <v>chr3</v>
          </cell>
          <cell r="D212">
            <v>125856695</v>
          </cell>
          <cell r="E212" t="str">
            <v>ALDH1L1</v>
          </cell>
          <cell r="F212" t="str">
            <v>protein_coding</v>
          </cell>
          <cell r="G212" t="str">
            <v>coding syn,non-coding,3utr</v>
          </cell>
        </row>
        <row r="213">
          <cell r="B213" t="str">
            <v>rs2276731</v>
          </cell>
          <cell r="C213" t="str">
            <v>chr3</v>
          </cell>
          <cell r="D213">
            <v>125874388</v>
          </cell>
          <cell r="E213" t="str">
            <v>ALDH1L1</v>
          </cell>
          <cell r="F213" t="str">
            <v>protein_coding</v>
          </cell>
          <cell r="G213" t="str">
            <v>intronic,non-coding,non-coding intronic,3downstream</v>
          </cell>
        </row>
        <row r="214">
          <cell r="B214" t="str">
            <v>rs1497266</v>
          </cell>
          <cell r="C214" t="str">
            <v>chr3</v>
          </cell>
          <cell r="D214">
            <v>139283462</v>
          </cell>
          <cell r="E214" t="str">
            <v>RP11-319G6.1</v>
          </cell>
          <cell r="F214" t="str">
            <v>antisense</v>
          </cell>
          <cell r="G214" t="str">
            <v>non-coding intronic</v>
          </cell>
        </row>
        <row r="215">
          <cell r="B215" t="str">
            <v>rs1497266</v>
          </cell>
          <cell r="C215" t="str">
            <v>chr3</v>
          </cell>
          <cell r="D215">
            <v>139283462</v>
          </cell>
          <cell r="E215" t="str">
            <v>NMNAT3</v>
          </cell>
          <cell r="F215" t="str">
            <v>protein_coding</v>
          </cell>
          <cell r="G215" t="str">
            <v>intronic,non-coding intronic</v>
          </cell>
        </row>
        <row r="216">
          <cell r="B216" t="str">
            <v>rs1061307</v>
          </cell>
          <cell r="C216" t="str">
            <v>chr3</v>
          </cell>
          <cell r="D216">
            <v>146262344</v>
          </cell>
          <cell r="E216" t="str">
            <v>PLSCR1</v>
          </cell>
          <cell r="F216" t="str">
            <v>protein_coding</v>
          </cell>
          <cell r="G216" t="str">
            <v>5utr,5upstream,non-coding</v>
          </cell>
        </row>
        <row r="217">
          <cell r="B217" t="str">
            <v>rs13099587</v>
          </cell>
          <cell r="C217" t="str">
            <v>chr3</v>
          </cell>
          <cell r="D217">
            <v>146268616</v>
          </cell>
          <cell r="H217" t="str">
            <v>PLSCR1</v>
          </cell>
          <cell r="I217" t="str">
            <v>protein_coding</v>
          </cell>
          <cell r="J217" t="str">
            <v>5965</v>
          </cell>
          <cell r="K217" t="str">
            <v>RNU6-428P</v>
          </cell>
          <cell r="L217" t="str">
            <v>snRNA</v>
          </cell>
          <cell r="M217" t="str">
            <v>20648</v>
          </cell>
        </row>
        <row r="218">
          <cell r="B218" t="str">
            <v>rs4894707</v>
          </cell>
          <cell r="C218" t="str">
            <v>chr3</v>
          </cell>
          <cell r="D218">
            <v>171369776</v>
          </cell>
          <cell r="E218" t="str">
            <v>PLD1</v>
          </cell>
          <cell r="F218" t="str">
            <v>protein_coding</v>
          </cell>
          <cell r="G218" t="str">
            <v>intronic,non-coding intronic,3downstream</v>
          </cell>
        </row>
        <row r="219">
          <cell r="B219" t="str">
            <v>rs17505775</v>
          </cell>
          <cell r="C219" t="str">
            <v>chr3</v>
          </cell>
          <cell r="D219">
            <v>189498828</v>
          </cell>
          <cell r="E219" t="str">
            <v>TP63</v>
          </cell>
          <cell r="F219" t="str">
            <v>protein_coding</v>
          </cell>
          <cell r="G219" t="str">
            <v>intronic</v>
          </cell>
        </row>
        <row r="220">
          <cell r="B220" t="str">
            <v>rs13081014</v>
          </cell>
          <cell r="C220" t="str">
            <v>chr3</v>
          </cell>
          <cell r="D220">
            <v>29561962</v>
          </cell>
          <cell r="E220" t="str">
            <v>RBMS3</v>
          </cell>
          <cell r="F220" t="str">
            <v>protein_coding</v>
          </cell>
          <cell r="G220" t="str">
            <v>intronic,non-coding intronic</v>
          </cell>
        </row>
        <row r="221">
          <cell r="B221" t="str">
            <v>rs924067</v>
          </cell>
          <cell r="C221" t="str">
            <v>chr3</v>
          </cell>
          <cell r="D221">
            <v>63644694</v>
          </cell>
          <cell r="E221" t="str">
            <v>SNTN</v>
          </cell>
          <cell r="F221" t="str">
            <v>protein_coding</v>
          </cell>
          <cell r="G221" t="str">
            <v>intronic</v>
          </cell>
        </row>
        <row r="222">
          <cell r="B222" t="str">
            <v>rs11935423</v>
          </cell>
          <cell r="C222" t="str">
            <v>chr4</v>
          </cell>
          <cell r="D222">
            <v>100477462</v>
          </cell>
          <cell r="E222" t="str">
            <v>TRMT10A</v>
          </cell>
          <cell r="F222" t="str">
            <v>protein_coding</v>
          </cell>
          <cell r="G222" t="str">
            <v>intronic,non-coding intronic,3downstream</v>
          </cell>
        </row>
        <row r="223">
          <cell r="B223" t="str">
            <v>rs17039065</v>
          </cell>
          <cell r="C223" t="str">
            <v>chr4</v>
          </cell>
          <cell r="D223">
            <v>109385403</v>
          </cell>
          <cell r="H223" t="str">
            <v>EXOC7P1</v>
          </cell>
          <cell r="I223" t="str">
            <v>pseudogene</v>
          </cell>
          <cell r="J223" t="str">
            <v>44484</v>
          </cell>
          <cell r="K223" t="str">
            <v>RPL34-AS1</v>
          </cell>
          <cell r="L223" t="str">
            <v>lincRNA</v>
          </cell>
          <cell r="M223" t="str">
            <v>73943</v>
          </cell>
        </row>
        <row r="224">
          <cell r="B224" t="str">
            <v>rs719786</v>
          </cell>
          <cell r="C224" t="str">
            <v>chr4</v>
          </cell>
          <cell r="D224">
            <v>109396732</v>
          </cell>
          <cell r="H224" t="str">
            <v>EXOC7P1</v>
          </cell>
          <cell r="I224" t="str">
            <v>pseudogene</v>
          </cell>
          <cell r="J224" t="str">
            <v>55813</v>
          </cell>
          <cell r="K224" t="str">
            <v>RPL34-AS1</v>
          </cell>
          <cell r="L224" t="str">
            <v>lincRNA</v>
          </cell>
          <cell r="M224" t="str">
            <v>62614</v>
          </cell>
        </row>
        <row r="225">
          <cell r="B225" t="str">
            <v>rs921312</v>
          </cell>
          <cell r="C225" t="str">
            <v>chr4</v>
          </cell>
          <cell r="D225">
            <v>177433597</v>
          </cell>
          <cell r="H225" t="str">
            <v>SPCS3</v>
          </cell>
          <cell r="I225" t="str">
            <v>protein_coding</v>
          </cell>
          <cell r="J225" t="str">
            <v>180201</v>
          </cell>
          <cell r="K225" t="str">
            <v>RP11-313E19.1</v>
          </cell>
          <cell r="L225" t="str">
            <v>pseudogene</v>
          </cell>
          <cell r="M225" t="str">
            <v>118946</v>
          </cell>
        </row>
        <row r="226">
          <cell r="B226" t="str">
            <v>rs377413</v>
          </cell>
          <cell r="C226" t="str">
            <v>chr4</v>
          </cell>
          <cell r="D226">
            <v>177436430</v>
          </cell>
          <cell r="H226" t="str">
            <v>SPCS3</v>
          </cell>
          <cell r="I226" t="str">
            <v>protein_coding</v>
          </cell>
          <cell r="J226" t="str">
            <v>183034</v>
          </cell>
          <cell r="K226" t="str">
            <v>RP11-313E19.1</v>
          </cell>
          <cell r="L226" t="str">
            <v>pseudogene</v>
          </cell>
          <cell r="M226" t="str">
            <v>116113</v>
          </cell>
        </row>
        <row r="227">
          <cell r="B227" t="str">
            <v>rs10012347</v>
          </cell>
          <cell r="C227" t="str">
            <v>chr4</v>
          </cell>
          <cell r="D227">
            <v>7584767</v>
          </cell>
          <cell r="E227" t="str">
            <v>SORCS2</v>
          </cell>
          <cell r="F227" t="str">
            <v>protein_coding</v>
          </cell>
          <cell r="G227" t="str">
            <v>intronic,non-coding intronic</v>
          </cell>
        </row>
        <row r="228">
          <cell r="B228" t="str">
            <v>rs1922233</v>
          </cell>
          <cell r="C228" t="str">
            <v>chr4</v>
          </cell>
          <cell r="D228">
            <v>92368346</v>
          </cell>
          <cell r="E228" t="str">
            <v>CCSER1</v>
          </cell>
          <cell r="F228" t="str">
            <v>protein_coding</v>
          </cell>
          <cell r="G228" t="str">
            <v>intronic</v>
          </cell>
        </row>
        <row r="229">
          <cell r="B229" t="str">
            <v>rs267939</v>
          </cell>
          <cell r="C229" t="str">
            <v>chr5</v>
          </cell>
          <cell r="D229">
            <v>10752315</v>
          </cell>
          <cell r="E229" t="str">
            <v>DAP</v>
          </cell>
          <cell r="F229" t="str">
            <v>protein_coding</v>
          </cell>
          <cell r="G229" t="str">
            <v>intronic,non-coding intronic</v>
          </cell>
        </row>
        <row r="230">
          <cell r="B230" t="str">
            <v>rs16901246</v>
          </cell>
          <cell r="C230" t="str">
            <v>chr5</v>
          </cell>
          <cell r="D230">
            <v>11089822</v>
          </cell>
          <cell r="E230" t="str">
            <v>CTNND2</v>
          </cell>
          <cell r="F230" t="str">
            <v>protein_coding</v>
          </cell>
          <cell r="G230" t="str">
            <v>intronic,non-coding intronic</v>
          </cell>
        </row>
        <row r="231">
          <cell r="B231" t="str">
            <v>rs249733</v>
          </cell>
          <cell r="C231" t="str">
            <v>chr5</v>
          </cell>
          <cell r="D231">
            <v>141887906</v>
          </cell>
          <cell r="E231" t="str">
            <v>AC005592.2</v>
          </cell>
          <cell r="F231" t="str">
            <v>antisense</v>
          </cell>
          <cell r="G231" t="str">
            <v>non-coding intronic</v>
          </cell>
        </row>
        <row r="232">
          <cell r="B232" t="str">
            <v>rs2163761</v>
          </cell>
          <cell r="C232" t="str">
            <v>chr5</v>
          </cell>
          <cell r="D232">
            <v>168211254</v>
          </cell>
          <cell r="E232" t="str">
            <v>SLIT3</v>
          </cell>
          <cell r="F232" t="str">
            <v>protein_coding</v>
          </cell>
          <cell r="G232" t="str">
            <v>intronic,non-coding intronic</v>
          </cell>
        </row>
        <row r="233">
          <cell r="B233" t="str">
            <v>rs10055309</v>
          </cell>
          <cell r="C233" t="str">
            <v>chr5</v>
          </cell>
          <cell r="D233">
            <v>168430327</v>
          </cell>
          <cell r="E233" t="str">
            <v>SLIT3</v>
          </cell>
          <cell r="F233" t="str">
            <v>protein_coding</v>
          </cell>
          <cell r="G233" t="str">
            <v>intronic,non-coding intronic</v>
          </cell>
        </row>
        <row r="234">
          <cell r="B234" t="str">
            <v>rs1826812</v>
          </cell>
          <cell r="C234" t="str">
            <v>chr5</v>
          </cell>
          <cell r="D234">
            <v>18599038</v>
          </cell>
          <cell r="H234" t="str">
            <v>RN7SL58P</v>
          </cell>
          <cell r="I234" t="str">
            <v>misc_RNA</v>
          </cell>
          <cell r="J234" t="str">
            <v>51326</v>
          </cell>
          <cell r="K234" t="str">
            <v>CTD-2023M8.1</v>
          </cell>
          <cell r="L234" t="str">
            <v>lincRNA</v>
          </cell>
          <cell r="M234" t="str">
            <v>105504</v>
          </cell>
        </row>
        <row r="235">
          <cell r="B235" t="str">
            <v>rs1684848</v>
          </cell>
          <cell r="C235" t="str">
            <v>chr5</v>
          </cell>
          <cell r="D235">
            <v>19502141</v>
          </cell>
          <cell r="E235" t="str">
            <v>CDH18</v>
          </cell>
          <cell r="F235" t="str">
            <v>protein_coding</v>
          </cell>
          <cell r="G235" t="str">
            <v>intronic,3downstream</v>
          </cell>
        </row>
        <row r="236">
          <cell r="B236" t="str">
            <v>rs347720</v>
          </cell>
          <cell r="C236" t="str">
            <v>chr5</v>
          </cell>
          <cell r="D236">
            <v>19513668</v>
          </cell>
          <cell r="E236" t="str">
            <v>CDH18</v>
          </cell>
          <cell r="F236" t="str">
            <v>protein_coding</v>
          </cell>
          <cell r="G236" t="str">
            <v>intronic</v>
          </cell>
        </row>
        <row r="237">
          <cell r="B237" t="str">
            <v>rs441865</v>
          </cell>
          <cell r="C237" t="str">
            <v>chr5</v>
          </cell>
          <cell r="D237">
            <v>19520932</v>
          </cell>
          <cell r="E237" t="str">
            <v>CDH18</v>
          </cell>
          <cell r="F237" t="str">
            <v>protein_coding</v>
          </cell>
          <cell r="G237" t="str">
            <v>intronic</v>
          </cell>
        </row>
        <row r="238">
          <cell r="B238" t="str">
            <v>rs347730</v>
          </cell>
          <cell r="C238" t="str">
            <v>chr5</v>
          </cell>
          <cell r="D238">
            <v>19523074</v>
          </cell>
          <cell r="E238" t="str">
            <v>CDH18</v>
          </cell>
          <cell r="F238" t="str">
            <v>protein_coding</v>
          </cell>
          <cell r="G238" t="str">
            <v>intronic</v>
          </cell>
        </row>
        <row r="239">
          <cell r="B239" t="str">
            <v>rs3828573</v>
          </cell>
          <cell r="C239" t="str">
            <v>chr5</v>
          </cell>
          <cell r="D239">
            <v>19527753</v>
          </cell>
          <cell r="E239" t="str">
            <v>CDH18</v>
          </cell>
          <cell r="F239" t="str">
            <v>protein_coding</v>
          </cell>
          <cell r="G239" t="str">
            <v>intronic</v>
          </cell>
        </row>
        <row r="240">
          <cell r="B240" t="str">
            <v>rs770298</v>
          </cell>
          <cell r="C240" t="str">
            <v>chr5</v>
          </cell>
          <cell r="D240">
            <v>19531296</v>
          </cell>
          <cell r="E240" t="str">
            <v>CDH18</v>
          </cell>
          <cell r="F240" t="str">
            <v>protein_coding</v>
          </cell>
          <cell r="G240" t="str">
            <v>intronic</v>
          </cell>
        </row>
        <row r="241">
          <cell r="B241" t="str">
            <v>rs10474733</v>
          </cell>
          <cell r="C241" t="str">
            <v>chr5</v>
          </cell>
          <cell r="D241">
            <v>2004160</v>
          </cell>
          <cell r="H241" t="str">
            <v>RP11-259O2.3</v>
          </cell>
          <cell r="I241" t="str">
            <v>lincRNA</v>
          </cell>
          <cell r="J241" t="str">
            <v>35033</v>
          </cell>
          <cell r="K241" t="str">
            <v>Y_RNA</v>
          </cell>
          <cell r="L241" t="str">
            <v>misc_RNA</v>
          </cell>
          <cell r="M241" t="str">
            <v>180664</v>
          </cell>
        </row>
        <row r="242">
          <cell r="B242" t="str">
            <v>rs4246754</v>
          </cell>
          <cell r="C242" t="str">
            <v>chr5</v>
          </cell>
          <cell r="D242">
            <v>2014776</v>
          </cell>
          <cell r="H242" t="str">
            <v>RP11-259O2.3</v>
          </cell>
          <cell r="I242" t="str">
            <v>lincRNA</v>
          </cell>
          <cell r="J242" t="str">
            <v>45649</v>
          </cell>
          <cell r="K242" t="str">
            <v>Y_RNA</v>
          </cell>
          <cell r="L242" t="str">
            <v>misc_RNA</v>
          </cell>
          <cell r="M242" t="str">
            <v>170048</v>
          </cell>
        </row>
        <row r="243">
          <cell r="B243" t="str">
            <v>rs6867032</v>
          </cell>
          <cell r="C243" t="str">
            <v>chr5</v>
          </cell>
          <cell r="D243">
            <v>2015103</v>
          </cell>
          <cell r="H243" t="str">
            <v>RP11-259O2.3</v>
          </cell>
          <cell r="I243" t="str">
            <v>lincRNA</v>
          </cell>
          <cell r="J243" t="str">
            <v>45976</v>
          </cell>
          <cell r="K243" t="str">
            <v>Y_RNA</v>
          </cell>
          <cell r="L243" t="str">
            <v>misc_RNA</v>
          </cell>
          <cell r="M243" t="str">
            <v>169721</v>
          </cell>
        </row>
        <row r="244">
          <cell r="B244" t="str">
            <v>rs9291879</v>
          </cell>
          <cell r="C244" t="str">
            <v>chr5</v>
          </cell>
          <cell r="D244">
            <v>66526209</v>
          </cell>
          <cell r="H244" t="str">
            <v>CD180</v>
          </cell>
          <cell r="I244" t="str">
            <v>protein_coding</v>
          </cell>
          <cell r="J244" t="str">
            <v>33582</v>
          </cell>
          <cell r="K244" t="str">
            <v>CTD-2187J20.1</v>
          </cell>
          <cell r="L244" t="str">
            <v>lincRNA</v>
          </cell>
          <cell r="M244" t="str">
            <v>37641</v>
          </cell>
        </row>
        <row r="245">
          <cell r="B245" t="str">
            <v>rs12530266</v>
          </cell>
          <cell r="C245" t="str">
            <v>chr6</v>
          </cell>
          <cell r="D245">
            <v>124236284</v>
          </cell>
          <cell r="E245" t="str">
            <v>NKAIN2</v>
          </cell>
          <cell r="F245" t="str">
            <v>protein_coding</v>
          </cell>
          <cell r="G245" t="str">
            <v>non-coding intronic,intronic</v>
          </cell>
        </row>
        <row r="246">
          <cell r="B246" t="str">
            <v>rs4479964</v>
          </cell>
          <cell r="C246" t="str">
            <v>chr6</v>
          </cell>
          <cell r="D246">
            <v>129971544</v>
          </cell>
          <cell r="E246" t="str">
            <v>ARHGAP18</v>
          </cell>
          <cell r="F246" t="str">
            <v>protein_coding</v>
          </cell>
          <cell r="G246" t="str">
            <v>intronic</v>
          </cell>
        </row>
        <row r="247">
          <cell r="B247" t="str">
            <v>rs3010562</v>
          </cell>
          <cell r="C247" t="str">
            <v>chr6</v>
          </cell>
          <cell r="D247">
            <v>167765251</v>
          </cell>
          <cell r="E247" t="str">
            <v>TTLL2</v>
          </cell>
          <cell r="F247" t="str">
            <v>protein_coding</v>
          </cell>
          <cell r="G247" t="str">
            <v>intronic</v>
          </cell>
        </row>
        <row r="248">
          <cell r="B248" t="str">
            <v>rs9357092</v>
          </cell>
          <cell r="C248" t="str">
            <v>chr6</v>
          </cell>
          <cell r="D248">
            <v>29984252</v>
          </cell>
          <cell r="E248" t="str">
            <v>ZNRD1-AS1</v>
          </cell>
          <cell r="F248" t="str">
            <v>antisense</v>
          </cell>
          <cell r="G248" t="str">
            <v>non-coding intronic,non-coding</v>
          </cell>
        </row>
        <row r="249">
          <cell r="B249" t="str">
            <v>rs9363741</v>
          </cell>
          <cell r="C249" t="str">
            <v>chr6</v>
          </cell>
          <cell r="D249">
            <v>68029041</v>
          </cell>
          <cell r="H249" t="str">
            <v>SNORD65</v>
          </cell>
          <cell r="I249" t="str">
            <v>snoRNA</v>
          </cell>
          <cell r="J249" t="str">
            <v>108668</v>
          </cell>
          <cell r="K249" t="str">
            <v>RP11-409K15.1</v>
          </cell>
          <cell r="L249" t="str">
            <v>pseudogene</v>
          </cell>
          <cell r="M249" t="str">
            <v>137198</v>
          </cell>
        </row>
        <row r="250">
          <cell r="B250" t="str">
            <v>rs346315</v>
          </cell>
          <cell r="C250" t="str">
            <v>chr6</v>
          </cell>
          <cell r="D250">
            <v>80582193</v>
          </cell>
          <cell r="E250" t="str">
            <v>RP1-92C4.2</v>
          </cell>
          <cell r="F250" t="str">
            <v>lincRNA</v>
          </cell>
          <cell r="G250" t="str">
            <v>non-coding intronic</v>
          </cell>
        </row>
        <row r="251">
          <cell r="B251" t="str">
            <v>rs2102421</v>
          </cell>
          <cell r="C251" t="str">
            <v>chr6</v>
          </cell>
          <cell r="D251">
            <v>87208546</v>
          </cell>
          <cell r="H251" t="str">
            <v>AL391417.1</v>
          </cell>
          <cell r="I251" t="str">
            <v>miRNA</v>
          </cell>
          <cell r="J251" t="str">
            <v>25233</v>
          </cell>
          <cell r="K251" t="str">
            <v>RP1-253B10.1</v>
          </cell>
          <cell r="L251" t="str">
            <v>pseudogene</v>
          </cell>
          <cell r="M251" t="str">
            <v>230880</v>
          </cell>
        </row>
        <row r="252">
          <cell r="B252" t="str">
            <v>rs9344620</v>
          </cell>
          <cell r="C252" t="str">
            <v>chr6</v>
          </cell>
          <cell r="D252">
            <v>87213096</v>
          </cell>
          <cell r="H252" t="str">
            <v>AL391417.1</v>
          </cell>
          <cell r="I252" t="str">
            <v>miRNA</v>
          </cell>
          <cell r="J252" t="str">
            <v>29783</v>
          </cell>
          <cell r="K252" t="str">
            <v>RP1-253B10.1</v>
          </cell>
          <cell r="L252" t="str">
            <v>pseudogene</v>
          </cell>
          <cell r="M252" t="str">
            <v>226330</v>
          </cell>
        </row>
        <row r="253">
          <cell r="B253" t="str">
            <v>rs11751618</v>
          </cell>
          <cell r="C253" t="str">
            <v>chr6</v>
          </cell>
          <cell r="D253">
            <v>87236328</v>
          </cell>
          <cell r="H253" t="str">
            <v>AL391417.1</v>
          </cell>
          <cell r="I253" t="str">
            <v>miRNA</v>
          </cell>
          <cell r="J253" t="str">
            <v>53015</v>
          </cell>
          <cell r="K253" t="str">
            <v>RP1-253B10.1</v>
          </cell>
          <cell r="L253" t="str">
            <v>pseudogene</v>
          </cell>
          <cell r="M253" t="str">
            <v>203098</v>
          </cell>
        </row>
        <row r="254">
          <cell r="B254" t="str">
            <v>rs1338715</v>
          </cell>
          <cell r="C254" t="str">
            <v>chr6</v>
          </cell>
          <cell r="D254">
            <v>87243828</v>
          </cell>
          <cell r="H254" t="str">
            <v>AL391417.1</v>
          </cell>
          <cell r="I254" t="str">
            <v>miRNA</v>
          </cell>
          <cell r="J254" t="str">
            <v>60515</v>
          </cell>
          <cell r="K254" t="str">
            <v>RP1-253B10.1</v>
          </cell>
          <cell r="L254" t="str">
            <v>pseudogene</v>
          </cell>
          <cell r="M254" t="str">
            <v>195598</v>
          </cell>
        </row>
        <row r="255">
          <cell r="B255" t="str">
            <v>rs439587</v>
          </cell>
          <cell r="C255" t="str">
            <v>chr7</v>
          </cell>
          <cell r="D255">
            <v>107789251</v>
          </cell>
          <cell r="E255" t="str">
            <v>NRCAM</v>
          </cell>
          <cell r="F255" t="str">
            <v>protein_coding</v>
          </cell>
          <cell r="G255" t="str">
            <v>non-coding,3utr,3downstream</v>
          </cell>
        </row>
        <row r="256">
          <cell r="B256" t="str">
            <v>rs409969</v>
          </cell>
          <cell r="C256" t="str">
            <v>chr7</v>
          </cell>
          <cell r="D256">
            <v>107797618</v>
          </cell>
          <cell r="E256" t="str">
            <v>NRCAM</v>
          </cell>
          <cell r="F256" t="str">
            <v>protein_coding</v>
          </cell>
          <cell r="G256" t="str">
            <v>5upstream,intronic,non-coding intronic</v>
          </cell>
        </row>
        <row r="257">
          <cell r="B257" t="str">
            <v>rs441468</v>
          </cell>
          <cell r="C257" t="str">
            <v>chr7</v>
          </cell>
          <cell r="D257">
            <v>107800547</v>
          </cell>
          <cell r="E257" t="str">
            <v>NRCAM</v>
          </cell>
          <cell r="F257" t="str">
            <v>protein_coding</v>
          </cell>
          <cell r="G257" t="str">
            <v>intronic,non-coding intronic</v>
          </cell>
        </row>
        <row r="258">
          <cell r="B258" t="str">
            <v>rs383691</v>
          </cell>
          <cell r="C258" t="str">
            <v>chr7</v>
          </cell>
          <cell r="D258">
            <v>107811247</v>
          </cell>
          <cell r="E258" t="str">
            <v>NRCAM</v>
          </cell>
          <cell r="F258" t="str">
            <v>protein_coding</v>
          </cell>
          <cell r="G258" t="str">
            <v>intronic,non-coding intronic</v>
          </cell>
        </row>
        <row r="259">
          <cell r="B259" t="str">
            <v>rs449514</v>
          </cell>
          <cell r="C259" t="str">
            <v>chr7</v>
          </cell>
          <cell r="D259">
            <v>107811580</v>
          </cell>
          <cell r="E259" t="str">
            <v>NRCAM</v>
          </cell>
          <cell r="F259" t="str">
            <v>protein_coding</v>
          </cell>
          <cell r="G259" t="str">
            <v>intronic,non-coding intronic</v>
          </cell>
        </row>
        <row r="260">
          <cell r="B260" t="str">
            <v>rs2284280</v>
          </cell>
          <cell r="C260" t="str">
            <v>chr7</v>
          </cell>
          <cell r="D260">
            <v>107811702</v>
          </cell>
          <cell r="E260" t="str">
            <v>NRCAM</v>
          </cell>
          <cell r="F260" t="str">
            <v>protein_coding</v>
          </cell>
          <cell r="G260" t="str">
            <v>intronic,non-coding intronic</v>
          </cell>
        </row>
        <row r="261">
          <cell r="B261" t="str">
            <v>rs798544</v>
          </cell>
          <cell r="C261" t="str">
            <v>chr7</v>
          </cell>
          <cell r="D261">
            <v>2763102</v>
          </cell>
          <cell r="E261" t="str">
            <v>AMZ1</v>
          </cell>
          <cell r="F261" t="str">
            <v>protein_coding</v>
          </cell>
          <cell r="G261" t="str">
            <v>non-coding intronic</v>
          </cell>
        </row>
        <row r="262">
          <cell r="B262" t="str">
            <v>rs798536</v>
          </cell>
          <cell r="C262" t="str">
            <v>chr7</v>
          </cell>
          <cell r="D262">
            <v>2766383</v>
          </cell>
          <cell r="E262" t="str">
            <v>AMZ1</v>
          </cell>
          <cell r="F262" t="str">
            <v>protein_coding</v>
          </cell>
          <cell r="G262" t="str">
            <v>non-coding intronic</v>
          </cell>
        </row>
        <row r="263">
          <cell r="B263" t="str">
            <v>rs2644295</v>
          </cell>
          <cell r="C263" t="str">
            <v>chr7</v>
          </cell>
          <cell r="D263">
            <v>2860217</v>
          </cell>
          <cell r="E263" t="str">
            <v>GNA12</v>
          </cell>
          <cell r="F263" t="str">
            <v>protein_coding</v>
          </cell>
          <cell r="G263" t="str">
            <v>intronic</v>
          </cell>
        </row>
        <row r="264">
          <cell r="B264" t="str">
            <v>rs1182190</v>
          </cell>
          <cell r="C264" t="str">
            <v>chr7</v>
          </cell>
          <cell r="D264">
            <v>2869391</v>
          </cell>
          <cell r="E264" t="str">
            <v>GNA12</v>
          </cell>
          <cell r="F264" t="str">
            <v>protein_coding</v>
          </cell>
          <cell r="G264" t="str">
            <v>intronic</v>
          </cell>
        </row>
        <row r="265">
          <cell r="B265" t="str">
            <v>rs1182188</v>
          </cell>
          <cell r="C265" t="str">
            <v>chr7</v>
          </cell>
          <cell r="D265">
            <v>2869985</v>
          </cell>
          <cell r="E265" t="str">
            <v>GNA12</v>
          </cell>
          <cell r="F265" t="str">
            <v>protein_coding</v>
          </cell>
          <cell r="G265" t="str">
            <v>intronic</v>
          </cell>
        </row>
        <row r="266">
          <cell r="B266" t="str">
            <v>rs1182182</v>
          </cell>
          <cell r="C266" t="str">
            <v>chr7</v>
          </cell>
          <cell r="D266">
            <v>2873234</v>
          </cell>
          <cell r="E266" t="str">
            <v>GNA12</v>
          </cell>
          <cell r="F266" t="str">
            <v>protein_coding</v>
          </cell>
          <cell r="G266" t="str">
            <v>intronic</v>
          </cell>
        </row>
        <row r="267">
          <cell r="B267" t="str">
            <v>rs1182179</v>
          </cell>
          <cell r="C267" t="str">
            <v>chr7</v>
          </cell>
          <cell r="D267">
            <v>2873648</v>
          </cell>
          <cell r="E267" t="str">
            <v>GNA12</v>
          </cell>
          <cell r="F267" t="str">
            <v>protein_coding</v>
          </cell>
          <cell r="G267" t="str">
            <v>intronic</v>
          </cell>
        </row>
        <row r="268">
          <cell r="B268" t="str">
            <v>rs4724086</v>
          </cell>
          <cell r="C268" t="str">
            <v>chr7</v>
          </cell>
          <cell r="D268">
            <v>42017972</v>
          </cell>
          <cell r="E268" t="str">
            <v>GLI3</v>
          </cell>
          <cell r="F268" t="str">
            <v>protein_coding</v>
          </cell>
          <cell r="G268" t="str">
            <v>intronic,non-coding intronic,5upstream</v>
          </cell>
        </row>
        <row r="269">
          <cell r="B269" t="str">
            <v>rs4364531</v>
          </cell>
          <cell r="C269" t="str">
            <v>chr7</v>
          </cell>
          <cell r="D269">
            <v>42020130</v>
          </cell>
          <cell r="E269" t="str">
            <v>GLI3</v>
          </cell>
          <cell r="F269" t="str">
            <v>protein_coding</v>
          </cell>
          <cell r="G269" t="str">
            <v>intronic,non-coding intronic</v>
          </cell>
        </row>
        <row r="270">
          <cell r="B270" t="str">
            <v>rs2299148</v>
          </cell>
          <cell r="C270" t="str">
            <v>chr7</v>
          </cell>
          <cell r="D270">
            <v>42023400</v>
          </cell>
          <cell r="E270" t="str">
            <v>GLI3</v>
          </cell>
          <cell r="F270" t="str">
            <v>protein_coding</v>
          </cell>
          <cell r="G270" t="str">
            <v>intronic,non-coding intronic</v>
          </cell>
        </row>
        <row r="271">
          <cell r="B271" t="str">
            <v>rs6463094</v>
          </cell>
          <cell r="C271" t="str">
            <v>chr7</v>
          </cell>
          <cell r="D271">
            <v>42281481</v>
          </cell>
          <cell r="H271" t="str">
            <v>GLI3</v>
          </cell>
          <cell r="I271" t="str">
            <v>protein_coding</v>
          </cell>
          <cell r="J271" t="str">
            <v>4012</v>
          </cell>
          <cell r="K271" t="str">
            <v>AC027269.2</v>
          </cell>
          <cell r="L271" t="str">
            <v>lincRNA</v>
          </cell>
          <cell r="M271" t="str">
            <v>419844</v>
          </cell>
        </row>
        <row r="272">
          <cell r="B272" t="str">
            <v>rs17661843</v>
          </cell>
          <cell r="C272" t="str">
            <v>chr7</v>
          </cell>
          <cell r="D272">
            <v>48403751</v>
          </cell>
          <cell r="E272" t="str">
            <v>ABCA13</v>
          </cell>
          <cell r="F272" t="str">
            <v>protein_coding</v>
          </cell>
          <cell r="G272" t="str">
            <v>intronic,non-coding intronic</v>
          </cell>
        </row>
        <row r="273">
          <cell r="B273" t="str">
            <v>rs11772919</v>
          </cell>
          <cell r="C273" t="str">
            <v>chr7</v>
          </cell>
          <cell r="D273">
            <v>7269171</v>
          </cell>
          <cell r="E273" t="str">
            <v>C1GALT1</v>
          </cell>
          <cell r="F273" t="str">
            <v>protein_coding</v>
          </cell>
          <cell r="G273" t="str">
            <v>intronic,non-coding intronic</v>
          </cell>
        </row>
        <row r="274">
          <cell r="B274" t="str">
            <v>rs6999452</v>
          </cell>
          <cell r="C274" t="str">
            <v>chr8</v>
          </cell>
          <cell r="D274">
            <v>106397116</v>
          </cell>
          <cell r="E274" t="str">
            <v>RP11-127H5.1</v>
          </cell>
          <cell r="F274" t="str">
            <v>protein_coding</v>
          </cell>
          <cell r="G274" t="str">
            <v>intronic</v>
          </cell>
        </row>
        <row r="275">
          <cell r="B275" t="str">
            <v>rs6999452</v>
          </cell>
          <cell r="C275" t="str">
            <v>chr8</v>
          </cell>
          <cell r="D275">
            <v>106397116</v>
          </cell>
          <cell r="E275" t="str">
            <v>ZFPM2</v>
          </cell>
          <cell r="F275" t="str">
            <v>protein_coding</v>
          </cell>
          <cell r="G275" t="str">
            <v>intronic,non-coding intronic</v>
          </cell>
        </row>
        <row r="276">
          <cell r="B276" t="str">
            <v>rs4705</v>
          </cell>
          <cell r="C276" t="str">
            <v>chr8</v>
          </cell>
          <cell r="D276">
            <v>17500223</v>
          </cell>
          <cell r="E276" t="str">
            <v>PDGFRL</v>
          </cell>
          <cell r="F276" t="str">
            <v>protein_coding</v>
          </cell>
          <cell r="G276" t="str">
            <v>coding syn,non-coding intronic</v>
          </cell>
        </row>
        <row r="277">
          <cell r="B277" t="str">
            <v>rs2584</v>
          </cell>
          <cell r="C277" t="str">
            <v>chr8</v>
          </cell>
          <cell r="D277">
            <v>6303025</v>
          </cell>
          <cell r="E277" t="str">
            <v>MCPH1</v>
          </cell>
          <cell r="F277" t="str">
            <v>protein_coding</v>
          </cell>
          <cell r="G277" t="str">
            <v>coding syn</v>
          </cell>
        </row>
        <row r="278">
          <cell r="B278" t="str">
            <v>rs16894459</v>
          </cell>
          <cell r="C278" t="str">
            <v>chr8</v>
          </cell>
          <cell r="D278">
            <v>97327679</v>
          </cell>
          <cell r="E278" t="str">
            <v>PTDSS1</v>
          </cell>
          <cell r="F278" t="str">
            <v>protein_coding</v>
          </cell>
          <cell r="G278" t="str">
            <v>intronic</v>
          </cell>
        </row>
        <row r="279">
          <cell r="B279" t="str">
            <v>rs13255914</v>
          </cell>
          <cell r="C279" t="str">
            <v>chr8</v>
          </cell>
          <cell r="D279">
            <v>97329366</v>
          </cell>
          <cell r="E279" t="str">
            <v>PTDSS1</v>
          </cell>
          <cell r="F279" t="str">
            <v>protein_coding</v>
          </cell>
          <cell r="G279" t="str">
            <v>intronic</v>
          </cell>
        </row>
        <row r="280">
          <cell r="B280" t="str">
            <v>rs4962153</v>
          </cell>
          <cell r="C280" t="str">
            <v>chr9</v>
          </cell>
          <cell r="D280">
            <v>136323754</v>
          </cell>
          <cell r="E280" t="str">
            <v>ADAMTS13</v>
          </cell>
          <cell r="F280" t="str">
            <v>protein_coding</v>
          </cell>
          <cell r="G280" t="str">
            <v>non-coding intronic,intronic</v>
          </cell>
        </row>
        <row r="281">
          <cell r="B281" t="str">
            <v>rs11788139</v>
          </cell>
          <cell r="C281" t="str">
            <v>chr9</v>
          </cell>
          <cell r="D281">
            <v>21651620</v>
          </cell>
          <cell r="H281" t="str">
            <v>RP11-344A7.1</v>
          </cell>
          <cell r="I281" t="str">
            <v>pseudogene</v>
          </cell>
          <cell r="J281" t="str">
            <v>12945</v>
          </cell>
          <cell r="K281" t="str">
            <v>KHSRPP1</v>
          </cell>
          <cell r="L281" t="str">
            <v>pseudogene</v>
          </cell>
          <cell r="M281" t="str">
            <v>43555</v>
          </cell>
        </row>
        <row r="282">
          <cell r="B282" t="str">
            <v>rs4512473</v>
          </cell>
          <cell r="C282" t="str">
            <v>chr9</v>
          </cell>
          <cell r="D282">
            <v>21663040</v>
          </cell>
          <cell r="H282" t="str">
            <v>RP11-344A7.1</v>
          </cell>
          <cell r="I282" t="str">
            <v>pseudogene</v>
          </cell>
          <cell r="J282" t="str">
            <v>24365</v>
          </cell>
          <cell r="K282" t="str">
            <v>KHSRPP1</v>
          </cell>
          <cell r="L282" t="str">
            <v>pseudogene</v>
          </cell>
          <cell r="M282" t="str">
            <v>32135</v>
          </cell>
        </row>
        <row r="283">
          <cell r="B283" t="str">
            <v>rs7868228</v>
          </cell>
          <cell r="C283" t="str">
            <v>chr9</v>
          </cell>
          <cell r="D283">
            <v>21667762</v>
          </cell>
          <cell r="H283" t="str">
            <v>RP11-344A7.1</v>
          </cell>
          <cell r="I283" t="str">
            <v>pseudogene</v>
          </cell>
          <cell r="J283" t="str">
            <v>29087</v>
          </cell>
          <cell r="K283" t="str">
            <v>KHSRPP1</v>
          </cell>
          <cell r="L283" t="str">
            <v>pseudogene</v>
          </cell>
          <cell r="M283" t="str">
            <v>27413</v>
          </cell>
        </row>
        <row r="284">
          <cell r="B284" t="str">
            <v>rs4879677</v>
          </cell>
          <cell r="C284" t="str">
            <v>chr9</v>
          </cell>
          <cell r="D284">
            <v>27664432</v>
          </cell>
          <cell r="H284" t="str">
            <v>CTAGE12P</v>
          </cell>
          <cell r="I284" t="str">
            <v>pseudogene</v>
          </cell>
          <cell r="J284" t="str">
            <v>53689</v>
          </cell>
          <cell r="K284" t="str">
            <v>RP11-575I8.1</v>
          </cell>
          <cell r="L284" t="str">
            <v>lincRNA</v>
          </cell>
          <cell r="M284" t="str">
            <v>164842</v>
          </cell>
        </row>
        <row r="285">
          <cell r="B285" t="str">
            <v>rs9695050</v>
          </cell>
          <cell r="C285" t="str">
            <v>chr9</v>
          </cell>
          <cell r="D285">
            <v>27671898</v>
          </cell>
          <cell r="H285" t="str">
            <v>CTAGE12P</v>
          </cell>
          <cell r="I285" t="str">
            <v>pseudogene</v>
          </cell>
          <cell r="J285" t="str">
            <v>61155</v>
          </cell>
          <cell r="K285" t="str">
            <v>RP11-575I8.1</v>
          </cell>
          <cell r="L285" t="str">
            <v>lincRNA</v>
          </cell>
          <cell r="M285" t="str">
            <v>157376</v>
          </cell>
        </row>
        <row r="286">
          <cell r="B286" t="str">
            <v>rs11791517</v>
          </cell>
          <cell r="C286" t="str">
            <v>chr9</v>
          </cell>
          <cell r="D286">
            <v>5877948</v>
          </cell>
          <cell r="H286" t="str">
            <v>AK4P4</v>
          </cell>
          <cell r="I286" t="str">
            <v>pseudogene</v>
          </cell>
          <cell r="J286" t="str">
            <v>21522</v>
          </cell>
          <cell r="K286" t="str">
            <v>KIAA2026</v>
          </cell>
          <cell r="L286" t="str">
            <v>protein_coding</v>
          </cell>
          <cell r="M286" t="str">
            <v>3648</v>
          </cell>
        </row>
        <row r="287">
          <cell r="B287" t="str">
            <v>rs4740829</v>
          </cell>
          <cell r="C287" t="str">
            <v>chr9</v>
          </cell>
          <cell r="D287">
            <v>5881364</v>
          </cell>
          <cell r="H287" t="str">
            <v>AK4P4</v>
          </cell>
          <cell r="I287" t="str">
            <v>pseudogene</v>
          </cell>
          <cell r="J287" t="str">
            <v>24938</v>
          </cell>
          <cell r="K287" t="str">
            <v>KIAA2026</v>
          </cell>
          <cell r="L287" t="str">
            <v>protein_coding</v>
          </cell>
          <cell r="M287" t="str">
            <v>232</v>
          </cell>
        </row>
        <row r="288">
          <cell r="B288" t="str">
            <v>rs12237914</v>
          </cell>
          <cell r="C288" t="str">
            <v>chr9</v>
          </cell>
          <cell r="D288">
            <v>6306896</v>
          </cell>
          <cell r="H288" t="str">
            <v>RP11-307L3.2</v>
          </cell>
          <cell r="I288" t="str">
            <v>pseudogene</v>
          </cell>
          <cell r="J288" t="str">
            <v>27743</v>
          </cell>
          <cell r="K288" t="str">
            <v>TPD52L3</v>
          </cell>
          <cell r="L288" t="str">
            <v>protein_coding</v>
          </cell>
          <cell r="M288" t="str">
            <v>21453</v>
          </cell>
        </row>
        <row r="289">
          <cell r="B289" t="str">
            <v>rs563779</v>
          </cell>
          <cell r="C289" t="str">
            <v>chr9</v>
          </cell>
          <cell r="D289">
            <v>6447591</v>
          </cell>
          <cell r="E289" t="str">
            <v>UHRF2</v>
          </cell>
          <cell r="F289" t="str">
            <v>protein_coding</v>
          </cell>
          <cell r="G289" t="str">
            <v>intronic,non-coding intronic</v>
          </cell>
        </row>
        <row r="290">
          <cell r="B290" t="str">
            <v>rs563779</v>
          </cell>
          <cell r="C290" t="str">
            <v>chr9</v>
          </cell>
          <cell r="D290">
            <v>6447591</v>
          </cell>
          <cell r="E290" t="str">
            <v>RP11-307L3.4</v>
          </cell>
          <cell r="F290" t="str">
            <v>antisense</v>
          </cell>
          <cell r="G290" t="str">
            <v>non-coding intronic</v>
          </cell>
        </row>
        <row r="291">
          <cell r="B291" t="str">
            <v>rs524888</v>
          </cell>
          <cell r="C291" t="str">
            <v>chr9</v>
          </cell>
          <cell r="D291">
            <v>6459274</v>
          </cell>
          <cell r="E291" t="str">
            <v>UHRF2</v>
          </cell>
          <cell r="F291" t="str">
            <v>protein_coding</v>
          </cell>
          <cell r="G291" t="str">
            <v>intronic,non-coding intronic</v>
          </cell>
        </row>
        <row r="292">
          <cell r="B292" t="str">
            <v>rs17085775</v>
          </cell>
          <cell r="C292" t="str">
            <v>chr9</v>
          </cell>
          <cell r="D292">
            <v>71167878</v>
          </cell>
          <cell r="E292" t="str">
            <v>RP11-274B18.4</v>
          </cell>
          <cell r="F292" t="str">
            <v>lincRNA</v>
          </cell>
          <cell r="G292" t="str">
            <v>non-coding intronic</v>
          </cell>
        </row>
      </sheetData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0"/>
  <sheetViews>
    <sheetView tabSelected="1" zoomScale="90" zoomScaleNormal="90" workbookViewId="0">
      <pane ySplit="2" topLeftCell="A186" activePane="bottomLeft" state="frozen"/>
      <selection pane="bottomLeft" activeCell="C194" sqref="C194"/>
    </sheetView>
  </sheetViews>
  <sheetFormatPr defaultRowHeight="13.5" x14ac:dyDescent="0.15"/>
  <cols>
    <col min="1" max="1" width="21" customWidth="1"/>
    <col min="2" max="2" width="13.25" customWidth="1"/>
    <col min="3" max="3" width="3.25" customWidth="1"/>
    <col min="4" max="4" width="11.25" customWidth="1"/>
    <col min="5" max="5" width="45.875" customWidth="1"/>
    <col min="6" max="6" width="19" style="5" customWidth="1"/>
    <col min="7" max="7" width="12.25" customWidth="1"/>
    <col min="8" max="8" width="18.375" bestFit="1" customWidth="1"/>
  </cols>
  <sheetData>
    <row r="1" spans="1:9" ht="14.25" thickBot="1" x14ac:dyDescent="0.2">
      <c r="A1" s="1" t="s">
        <v>0</v>
      </c>
      <c r="C1" s="1"/>
      <c r="D1" s="1"/>
      <c r="E1" s="1"/>
      <c r="F1" s="2"/>
      <c r="G1" s="1"/>
      <c r="H1" s="1"/>
      <c r="I1" s="1"/>
    </row>
    <row r="2" spans="1:9" ht="16.5" thickBot="1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</row>
    <row r="3" spans="1:9" x14ac:dyDescent="0.15">
      <c r="A3" t="s">
        <v>10</v>
      </c>
      <c r="B3" t="s">
        <v>11</v>
      </c>
      <c r="C3">
        <v>2</v>
      </c>
      <c r="D3">
        <f>VLOOKUP(B3,[1]Result_SNPNexus!$B$2:$M$292,3,FALSE)</f>
        <v>136511817</v>
      </c>
      <c r="E3" t="s">
        <v>12</v>
      </c>
      <c r="F3" s="5">
        <v>6.5100000000000004E-6</v>
      </c>
      <c r="G3" t="s">
        <v>13</v>
      </c>
      <c r="H3">
        <f>VLOOKUP(G3,[1]Result_SNPNexus!$B$2:$M$292,3,FALSE)</f>
        <v>136511817</v>
      </c>
      <c r="I3">
        <f>ABS(D3-H3)</f>
        <v>0</v>
      </c>
    </row>
    <row r="4" spans="1:9" x14ac:dyDescent="0.15">
      <c r="A4" t="s">
        <v>10</v>
      </c>
      <c r="B4" t="s">
        <v>14</v>
      </c>
      <c r="C4">
        <v>2</v>
      </c>
      <c r="D4">
        <f>VLOOKUP(B4,[1]Result_SNPNexus!$B$2:$M$292,3,FALSE)</f>
        <v>136561557</v>
      </c>
      <c r="E4" t="s">
        <v>12</v>
      </c>
      <c r="F4" s="5">
        <v>4.1400000000000002E-6</v>
      </c>
      <c r="G4" t="s">
        <v>15</v>
      </c>
      <c r="H4">
        <f>VLOOKUP(G4,[1]Result_SNPNexus!$B$2:$M$292,3,FALSE)</f>
        <v>136561557</v>
      </c>
      <c r="I4">
        <f t="shared" ref="I4:I67" si="0">ABS(D4-H4)</f>
        <v>0</v>
      </c>
    </row>
    <row r="5" spans="1:9" x14ac:dyDescent="0.15">
      <c r="A5" t="s">
        <v>10</v>
      </c>
      <c r="B5" t="s">
        <v>16</v>
      </c>
      <c r="C5">
        <v>2</v>
      </c>
      <c r="D5">
        <f>VLOOKUP(B5,[1]Result_SNPNexus!$B$2:$M$292,3,FALSE)</f>
        <v>136590746</v>
      </c>
      <c r="E5" t="s">
        <v>12</v>
      </c>
      <c r="F5" s="5">
        <v>1.1600000000000001E-5</v>
      </c>
      <c r="G5" t="s">
        <v>17</v>
      </c>
      <c r="H5">
        <f>VLOOKUP(G5,[1]Result_SNPNexus!$B$2:$M$292,3,FALSE)</f>
        <v>136590746</v>
      </c>
      <c r="I5">
        <f t="shared" si="0"/>
        <v>0</v>
      </c>
    </row>
    <row r="6" spans="1:9" x14ac:dyDescent="0.15">
      <c r="A6" t="s">
        <v>10</v>
      </c>
      <c r="B6" t="s">
        <v>18</v>
      </c>
      <c r="C6">
        <v>11</v>
      </c>
      <c r="D6">
        <f>VLOOKUP(B6,[1]Result_SNPNexus!$B$2:$M$292,3,FALSE)</f>
        <v>57982620</v>
      </c>
      <c r="E6" t="s">
        <v>19</v>
      </c>
      <c r="F6" s="5">
        <v>4.5199999999999999E-6</v>
      </c>
      <c r="G6" t="s">
        <v>20</v>
      </c>
      <c r="H6">
        <f>VLOOKUP(G6,[1]Result_SNPNexus!$B$2:$M$292,3,FALSE)</f>
        <v>57958775</v>
      </c>
      <c r="I6">
        <f t="shared" si="0"/>
        <v>23845</v>
      </c>
    </row>
    <row r="7" spans="1:9" x14ac:dyDescent="0.15">
      <c r="A7" t="s">
        <v>10</v>
      </c>
      <c r="B7" t="s">
        <v>18</v>
      </c>
      <c r="C7">
        <v>11</v>
      </c>
      <c r="D7">
        <f>VLOOKUP(B7,[1]Result_SNPNexus!$B$2:$M$292,3,FALSE)</f>
        <v>57982620</v>
      </c>
      <c r="E7" t="s">
        <v>19</v>
      </c>
      <c r="F7" s="5">
        <v>4.5199999999999999E-6</v>
      </c>
      <c r="G7" t="s">
        <v>21</v>
      </c>
      <c r="H7">
        <f>VLOOKUP(G7,[1]Result_SNPNexus!$B$2:$M$292,3,FALSE)</f>
        <v>57958972</v>
      </c>
      <c r="I7">
        <f t="shared" si="0"/>
        <v>23648</v>
      </c>
    </row>
    <row r="8" spans="1:9" x14ac:dyDescent="0.15">
      <c r="A8" t="s">
        <v>10</v>
      </c>
      <c r="B8" t="s">
        <v>18</v>
      </c>
      <c r="C8">
        <v>11</v>
      </c>
      <c r="D8">
        <f>VLOOKUP(B8,[1]Result_SNPNexus!$B$2:$M$292,3,FALSE)</f>
        <v>57982620</v>
      </c>
      <c r="E8" t="s">
        <v>19</v>
      </c>
      <c r="F8" s="5">
        <v>4.5199999999999999E-6</v>
      </c>
      <c r="G8" t="s">
        <v>22</v>
      </c>
      <c r="H8">
        <f>VLOOKUP(G8,[1]Result_SNPNexus!$B$2:$M$292,3,FALSE)</f>
        <v>57965017</v>
      </c>
      <c r="I8">
        <f t="shared" si="0"/>
        <v>17603</v>
      </c>
    </row>
    <row r="9" spans="1:9" x14ac:dyDescent="0.15">
      <c r="A9" t="s">
        <v>10</v>
      </c>
      <c r="B9" t="s">
        <v>18</v>
      </c>
      <c r="C9">
        <v>11</v>
      </c>
      <c r="D9">
        <f>VLOOKUP(B9,[1]Result_SNPNexus!$B$2:$M$292,3,FALSE)</f>
        <v>57982620</v>
      </c>
      <c r="E9" t="s">
        <v>19</v>
      </c>
      <c r="F9" s="5">
        <v>4.5199999999999999E-6</v>
      </c>
      <c r="G9" t="s">
        <v>23</v>
      </c>
      <c r="H9">
        <f>VLOOKUP(G9,[1]Result_SNPNexus!$B$2:$M$292,3,FALSE)</f>
        <v>57965070</v>
      </c>
      <c r="I9">
        <f t="shared" si="0"/>
        <v>17550</v>
      </c>
    </row>
    <row r="10" spans="1:9" x14ac:dyDescent="0.15">
      <c r="A10" t="s">
        <v>10</v>
      </c>
      <c r="B10" t="s">
        <v>18</v>
      </c>
      <c r="C10">
        <v>11</v>
      </c>
      <c r="D10">
        <f>VLOOKUP(B10,[1]Result_SNPNexus!$B$2:$M$292,3,FALSE)</f>
        <v>57982620</v>
      </c>
      <c r="E10" t="s">
        <v>19</v>
      </c>
      <c r="F10" s="5">
        <v>4.5199999999999999E-6</v>
      </c>
      <c r="G10" t="s">
        <v>24</v>
      </c>
      <c r="H10">
        <f>VLOOKUP(G10,[1]Result_SNPNexus!$B$2:$M$292,3,FALSE)</f>
        <v>57967467</v>
      </c>
      <c r="I10">
        <f t="shared" si="0"/>
        <v>15153</v>
      </c>
    </row>
    <row r="11" spans="1:9" x14ac:dyDescent="0.15">
      <c r="A11" t="s">
        <v>10</v>
      </c>
      <c r="B11" t="s">
        <v>18</v>
      </c>
      <c r="C11">
        <v>11</v>
      </c>
      <c r="D11">
        <f>VLOOKUP(B11,[1]Result_SNPNexus!$B$2:$M$292,3,FALSE)</f>
        <v>57982620</v>
      </c>
      <c r="E11" t="s">
        <v>19</v>
      </c>
      <c r="F11" s="5">
        <v>4.5199999999999999E-6</v>
      </c>
      <c r="G11" t="s">
        <v>25</v>
      </c>
      <c r="H11">
        <f>VLOOKUP(G11,[1]Result_SNPNexus!$B$2:$M$292,3,FALSE)</f>
        <v>57969448</v>
      </c>
      <c r="I11">
        <f t="shared" si="0"/>
        <v>13172</v>
      </c>
    </row>
    <row r="12" spans="1:9" x14ac:dyDescent="0.15">
      <c r="A12" t="s">
        <v>26</v>
      </c>
      <c r="B12" t="s">
        <v>27</v>
      </c>
      <c r="C12">
        <v>1</v>
      </c>
      <c r="D12">
        <f>VLOOKUP(B12,[1]Result_SNPNexus!$B$2:$M$292,3,FALSE)</f>
        <v>209512373</v>
      </c>
      <c r="E12" t="s">
        <v>28</v>
      </c>
      <c r="F12" s="5">
        <v>3.9999999999999998E-7</v>
      </c>
      <c r="G12" t="s">
        <v>27</v>
      </c>
      <c r="H12">
        <f>VLOOKUP(G12,[1]Result_SNPNexus!$B$2:$M$292,3,FALSE)</f>
        <v>209512373</v>
      </c>
      <c r="I12">
        <f t="shared" si="0"/>
        <v>0</v>
      </c>
    </row>
    <row r="13" spans="1:9" x14ac:dyDescent="0.15">
      <c r="A13" t="s">
        <v>26</v>
      </c>
      <c r="B13" t="s">
        <v>29</v>
      </c>
      <c r="C13">
        <v>1</v>
      </c>
      <c r="D13">
        <f>VLOOKUP(B13,[1]Result_SNPNexus!$B$2:$M$292,3,FALSE)</f>
        <v>216722850</v>
      </c>
      <c r="E13" t="s">
        <v>30</v>
      </c>
      <c r="F13" s="5">
        <v>7.9999999999999996E-7</v>
      </c>
      <c r="G13" t="s">
        <v>31</v>
      </c>
      <c r="H13">
        <f>VLOOKUP(G13,[1]Result_SNPNexus!$B$2:$M$292,3,FALSE)</f>
        <v>216707012</v>
      </c>
      <c r="I13">
        <f t="shared" si="0"/>
        <v>15838</v>
      </c>
    </row>
    <row r="14" spans="1:9" x14ac:dyDescent="0.15">
      <c r="A14" t="s">
        <v>26</v>
      </c>
      <c r="B14" t="s">
        <v>29</v>
      </c>
      <c r="C14">
        <v>1</v>
      </c>
      <c r="D14">
        <f>VLOOKUP(B14,[1]Result_SNPNexus!$B$2:$M$292,3,FALSE)</f>
        <v>216722850</v>
      </c>
      <c r="E14" t="s">
        <v>30</v>
      </c>
      <c r="F14" s="5">
        <v>7.9999999999999996E-7</v>
      </c>
      <c r="G14" t="s">
        <v>32</v>
      </c>
      <c r="H14">
        <f>VLOOKUP(G14,[1]Result_SNPNexus!$B$2:$M$292,3,FALSE)</f>
        <v>216715514</v>
      </c>
      <c r="I14">
        <f t="shared" si="0"/>
        <v>7336</v>
      </c>
    </row>
    <row r="15" spans="1:9" x14ac:dyDescent="0.15">
      <c r="A15" t="s">
        <v>26</v>
      </c>
      <c r="B15" t="s">
        <v>29</v>
      </c>
      <c r="C15">
        <v>1</v>
      </c>
      <c r="D15">
        <f>VLOOKUP(B15,[1]Result_SNPNexus!$B$2:$M$292,3,FALSE)</f>
        <v>216722850</v>
      </c>
      <c r="E15" t="s">
        <v>30</v>
      </c>
      <c r="F15" s="5">
        <v>7.9999999999999996E-7</v>
      </c>
      <c r="G15" t="s">
        <v>33</v>
      </c>
      <c r="H15">
        <f>VLOOKUP(G15,[1]Result_SNPNexus!$B$2:$M$292,3,FALSE)</f>
        <v>216716320</v>
      </c>
      <c r="I15">
        <f t="shared" si="0"/>
        <v>6530</v>
      </c>
    </row>
    <row r="16" spans="1:9" x14ac:dyDescent="0.15">
      <c r="A16" t="s">
        <v>26</v>
      </c>
      <c r="B16" t="s">
        <v>34</v>
      </c>
      <c r="C16">
        <v>1</v>
      </c>
      <c r="D16">
        <f>VLOOKUP(B16,[1]Result_SNPNexus!$B$2:$M$292,3,FALSE)</f>
        <v>218969908</v>
      </c>
      <c r="E16" t="s">
        <v>35</v>
      </c>
      <c r="F16" s="5">
        <v>9.9999999999999995E-7</v>
      </c>
      <c r="G16" t="s">
        <v>36</v>
      </c>
      <c r="H16">
        <f>VLOOKUP(G16,[1]Result_SNPNexus!$B$2:$M$292,3,FALSE)</f>
        <v>218982922</v>
      </c>
      <c r="I16">
        <f t="shared" si="0"/>
        <v>13014</v>
      </c>
    </row>
    <row r="17" spans="1:9" x14ac:dyDescent="0.15">
      <c r="A17" t="s">
        <v>26</v>
      </c>
      <c r="B17" t="s">
        <v>37</v>
      </c>
      <c r="C17">
        <v>2</v>
      </c>
      <c r="D17">
        <f>VLOOKUP(B17,[1]Result_SNPNexus!$B$2:$M$292,3,FALSE)</f>
        <v>26251361</v>
      </c>
      <c r="E17" t="s">
        <v>38</v>
      </c>
      <c r="F17" s="5">
        <v>5.0000000000000004E-6</v>
      </c>
      <c r="G17" t="s">
        <v>37</v>
      </c>
      <c r="H17">
        <f>VLOOKUP(G17,[1]Result_SNPNexus!$B$2:$M$292,3,FALSE)</f>
        <v>26251361</v>
      </c>
      <c r="I17">
        <f t="shared" si="0"/>
        <v>0</v>
      </c>
    </row>
    <row r="18" spans="1:9" x14ac:dyDescent="0.15">
      <c r="A18" t="s">
        <v>26</v>
      </c>
      <c r="B18" t="s">
        <v>39</v>
      </c>
      <c r="C18">
        <v>2</v>
      </c>
      <c r="D18">
        <f>VLOOKUP(B18,[1]Result_SNPNexus!$B$2:$M$292,3,FALSE)</f>
        <v>38745624</v>
      </c>
      <c r="E18" t="s">
        <v>40</v>
      </c>
      <c r="F18" s="5">
        <v>7.9999999999999996E-7</v>
      </c>
      <c r="G18" t="s">
        <v>39</v>
      </c>
      <c r="H18">
        <f>VLOOKUP(G18,[1]Result_SNPNexus!$B$2:$M$292,3,FALSE)</f>
        <v>38745624</v>
      </c>
      <c r="I18">
        <f t="shared" si="0"/>
        <v>0</v>
      </c>
    </row>
    <row r="19" spans="1:9" x14ac:dyDescent="0.15">
      <c r="A19" t="s">
        <v>26</v>
      </c>
      <c r="B19" t="s">
        <v>41</v>
      </c>
      <c r="C19">
        <v>2</v>
      </c>
      <c r="D19">
        <f>VLOOKUP(B19,[1]Result_SNPNexus!$B$2:$M$292,3,FALSE)</f>
        <v>115683104</v>
      </c>
      <c r="E19" t="s">
        <v>42</v>
      </c>
      <c r="F19" s="5">
        <v>1.9999999999999999E-6</v>
      </c>
      <c r="G19" t="s">
        <v>41</v>
      </c>
      <c r="H19">
        <f>VLOOKUP(G19,[1]Result_SNPNexus!$B$2:$M$292,3,FALSE)</f>
        <v>115683104</v>
      </c>
      <c r="I19">
        <f t="shared" si="0"/>
        <v>0</v>
      </c>
    </row>
    <row r="20" spans="1:9" x14ac:dyDescent="0.15">
      <c r="A20" t="s">
        <v>26</v>
      </c>
      <c r="B20" t="s">
        <v>43</v>
      </c>
      <c r="C20">
        <v>2</v>
      </c>
      <c r="D20">
        <f>VLOOKUP(B20,[1]Result_SNPNexus!$B$2:$M$292,3,FALSE)</f>
        <v>129669656</v>
      </c>
      <c r="E20" t="s">
        <v>44</v>
      </c>
      <c r="F20" s="5">
        <v>3.9999999999999998E-6</v>
      </c>
      <c r="G20" t="s">
        <v>43</v>
      </c>
      <c r="H20">
        <f>VLOOKUP(G20,[1]Result_SNPNexus!$B$2:$M$292,3,FALSE)</f>
        <v>129669656</v>
      </c>
      <c r="I20">
        <f t="shared" si="0"/>
        <v>0</v>
      </c>
    </row>
    <row r="21" spans="1:9" x14ac:dyDescent="0.15">
      <c r="A21" t="s">
        <v>26</v>
      </c>
      <c r="B21" t="s">
        <v>43</v>
      </c>
      <c r="C21">
        <v>2</v>
      </c>
      <c r="D21">
        <f>VLOOKUP(B21,[1]Result_SNPNexus!$B$2:$M$292,3,FALSE)</f>
        <v>129669656</v>
      </c>
      <c r="E21" t="s">
        <v>44</v>
      </c>
      <c r="F21" s="5">
        <v>3.9999999999999998E-6</v>
      </c>
      <c r="G21" t="s">
        <v>43</v>
      </c>
      <c r="H21">
        <f>VLOOKUP(G21,[1]Result_SNPNexus!$B$2:$M$292,3,FALSE)</f>
        <v>129669656</v>
      </c>
      <c r="I21">
        <f t="shared" si="0"/>
        <v>0</v>
      </c>
    </row>
    <row r="22" spans="1:9" x14ac:dyDescent="0.15">
      <c r="A22" t="s">
        <v>26</v>
      </c>
      <c r="B22" t="s">
        <v>45</v>
      </c>
      <c r="C22">
        <v>2</v>
      </c>
      <c r="D22">
        <f>VLOOKUP(B22,[1]Result_SNPNexus!$B$2:$M$292,3,FALSE)</f>
        <v>135483381</v>
      </c>
      <c r="E22" t="s">
        <v>42</v>
      </c>
      <c r="F22" s="5">
        <v>9.9999999999999995E-7</v>
      </c>
      <c r="G22" t="s">
        <v>45</v>
      </c>
      <c r="H22">
        <f>VLOOKUP(G22,[1]Result_SNPNexus!$B$2:$M$292,3,FALSE)</f>
        <v>135483381</v>
      </c>
      <c r="I22">
        <f t="shared" si="0"/>
        <v>0</v>
      </c>
    </row>
    <row r="23" spans="1:9" x14ac:dyDescent="0.15">
      <c r="A23" t="s">
        <v>26</v>
      </c>
      <c r="B23" t="s">
        <v>46</v>
      </c>
      <c r="C23">
        <v>2</v>
      </c>
      <c r="D23">
        <f>VLOOKUP(B23,[1]Result_SNPNexus!$B$2:$M$292,3,FALSE)</f>
        <v>230209037</v>
      </c>
      <c r="E23" t="s">
        <v>44</v>
      </c>
      <c r="F23" s="5">
        <v>9.9999999999999995E-7</v>
      </c>
      <c r="G23" t="s">
        <v>47</v>
      </c>
      <c r="H23">
        <f>VLOOKUP(G23,[1]Result_SNPNexus!$B$2:$M$292,3,FALSE)</f>
        <v>230214932</v>
      </c>
      <c r="I23">
        <f t="shared" si="0"/>
        <v>5895</v>
      </c>
    </row>
    <row r="24" spans="1:9" x14ac:dyDescent="0.15">
      <c r="A24" t="s">
        <v>26</v>
      </c>
      <c r="B24" t="s">
        <v>48</v>
      </c>
      <c r="C24">
        <v>3</v>
      </c>
      <c r="D24">
        <f>VLOOKUP(B24,[1]Result_SNPNexus!$B$2:$M$292,3,FALSE)</f>
        <v>120101527</v>
      </c>
      <c r="E24" t="s">
        <v>49</v>
      </c>
      <c r="F24" s="5">
        <v>6.0000000000000002E-6</v>
      </c>
      <c r="G24" t="s">
        <v>50</v>
      </c>
      <c r="H24">
        <f>VLOOKUP(G24,[1]Result_SNPNexus!$B$2:$M$292,3,FALSE)</f>
        <v>120090445</v>
      </c>
      <c r="I24">
        <f t="shared" si="0"/>
        <v>11082</v>
      </c>
    </row>
    <row r="25" spans="1:9" x14ac:dyDescent="0.15">
      <c r="A25" t="s">
        <v>26</v>
      </c>
      <c r="B25" t="s">
        <v>48</v>
      </c>
      <c r="C25">
        <v>3</v>
      </c>
      <c r="D25">
        <f>VLOOKUP(B25,[1]Result_SNPNexus!$B$2:$M$292,3,FALSE)</f>
        <v>120101527</v>
      </c>
      <c r="E25" t="s">
        <v>49</v>
      </c>
      <c r="F25" s="5">
        <v>6.0000000000000002E-6</v>
      </c>
      <c r="G25" t="s">
        <v>51</v>
      </c>
      <c r="H25">
        <f>VLOOKUP(G25,[1]Result_SNPNexus!$B$2:$M$292,3,FALSE)</f>
        <v>120099799</v>
      </c>
      <c r="I25">
        <f t="shared" si="0"/>
        <v>1728</v>
      </c>
    </row>
    <row r="26" spans="1:9" x14ac:dyDescent="0.15">
      <c r="A26" t="s">
        <v>26</v>
      </c>
      <c r="B26" t="s">
        <v>48</v>
      </c>
      <c r="C26">
        <v>3</v>
      </c>
      <c r="D26">
        <f>VLOOKUP(B26,[1]Result_SNPNexus!$B$2:$M$292,3,FALSE)</f>
        <v>120101527</v>
      </c>
      <c r="E26" t="s">
        <v>49</v>
      </c>
      <c r="F26" s="5">
        <v>6.0000000000000002E-6</v>
      </c>
      <c r="G26" t="s">
        <v>52</v>
      </c>
      <c r="H26">
        <f>VLOOKUP(G26,[1]Result_SNPNexus!$B$2:$M$292,3,FALSE)</f>
        <v>120100054</v>
      </c>
      <c r="I26">
        <f t="shared" si="0"/>
        <v>1473</v>
      </c>
    </row>
    <row r="27" spans="1:9" x14ac:dyDescent="0.15">
      <c r="A27" t="s">
        <v>26</v>
      </c>
      <c r="B27" t="s">
        <v>48</v>
      </c>
      <c r="C27">
        <v>3</v>
      </c>
      <c r="D27">
        <f>VLOOKUP(B27,[1]Result_SNPNexus!$B$2:$M$292,3,FALSE)</f>
        <v>120101527</v>
      </c>
      <c r="E27" t="s">
        <v>49</v>
      </c>
      <c r="F27" s="5">
        <v>6.0000000000000002E-6</v>
      </c>
      <c r="G27" t="s">
        <v>53</v>
      </c>
      <c r="H27">
        <f>VLOOKUP(G27,[1]Result_SNPNexus!$B$2:$M$292,3,FALSE)</f>
        <v>120103009</v>
      </c>
      <c r="I27">
        <f t="shared" si="0"/>
        <v>1482</v>
      </c>
    </row>
    <row r="28" spans="1:9" x14ac:dyDescent="0.15">
      <c r="A28" t="s">
        <v>26</v>
      </c>
      <c r="B28" t="s">
        <v>54</v>
      </c>
      <c r="C28">
        <v>3</v>
      </c>
      <c r="D28">
        <f>VLOOKUP(B28,[1]Result_SNPNexus!$B$2:$M$292,3,FALSE)</f>
        <v>171369776</v>
      </c>
      <c r="E28" t="s">
        <v>55</v>
      </c>
      <c r="F28" s="5">
        <v>3.0000000000000001E-6</v>
      </c>
      <c r="G28" t="s">
        <v>54</v>
      </c>
      <c r="H28">
        <f>VLOOKUP(G28,[1]Result_SNPNexus!$B$2:$M$292,3,FALSE)</f>
        <v>171369776</v>
      </c>
      <c r="I28">
        <f t="shared" si="0"/>
        <v>0</v>
      </c>
    </row>
    <row r="29" spans="1:9" x14ac:dyDescent="0.15">
      <c r="A29" t="s">
        <v>26</v>
      </c>
      <c r="B29" t="s">
        <v>56</v>
      </c>
      <c r="C29">
        <v>3</v>
      </c>
      <c r="D29">
        <f>VLOOKUP(B29,[1]Result_SNPNexus!$B$2:$M$292,3,FALSE)</f>
        <v>189498828</v>
      </c>
      <c r="E29" t="s">
        <v>57</v>
      </c>
      <c r="F29" s="5">
        <v>9.9999999999999995E-7</v>
      </c>
      <c r="G29" t="s">
        <v>56</v>
      </c>
      <c r="H29">
        <f>VLOOKUP(G29,[1]Result_SNPNexus!$B$2:$M$292,3,FALSE)</f>
        <v>189498828</v>
      </c>
      <c r="I29">
        <f t="shared" si="0"/>
        <v>0</v>
      </c>
    </row>
    <row r="30" spans="1:9" x14ac:dyDescent="0.15">
      <c r="A30" t="s">
        <v>26</v>
      </c>
      <c r="B30" t="s">
        <v>58</v>
      </c>
      <c r="C30">
        <v>4</v>
      </c>
      <c r="D30">
        <f>VLOOKUP(B30,[1]Result_SNPNexus!$B$2:$M$292,3,FALSE)</f>
        <v>92368346</v>
      </c>
      <c r="E30" t="s">
        <v>59</v>
      </c>
      <c r="F30" s="5">
        <v>8.9999999999999996E-7</v>
      </c>
      <c r="G30" t="s">
        <v>58</v>
      </c>
      <c r="H30">
        <f>VLOOKUP(G30,[1]Result_SNPNexus!$B$2:$M$292,3,FALSE)</f>
        <v>92368346</v>
      </c>
      <c r="I30">
        <f t="shared" si="0"/>
        <v>0</v>
      </c>
    </row>
    <row r="31" spans="1:9" x14ac:dyDescent="0.15">
      <c r="A31" t="s">
        <v>26</v>
      </c>
      <c r="B31" t="s">
        <v>60</v>
      </c>
      <c r="C31">
        <v>4</v>
      </c>
      <c r="D31">
        <f>VLOOKUP(B31,[1]Result_SNPNexus!$B$2:$M$292,3,FALSE)</f>
        <v>100477462</v>
      </c>
      <c r="E31" t="s">
        <v>59</v>
      </c>
      <c r="F31" s="5">
        <v>3.0000000000000001E-6</v>
      </c>
      <c r="G31" t="s">
        <v>60</v>
      </c>
      <c r="H31">
        <f>VLOOKUP(G31,[1]Result_SNPNexus!$B$2:$M$292,3,FALSE)</f>
        <v>100477462</v>
      </c>
      <c r="I31">
        <f t="shared" si="0"/>
        <v>0</v>
      </c>
    </row>
    <row r="32" spans="1:9" x14ac:dyDescent="0.15">
      <c r="A32" t="s">
        <v>26</v>
      </c>
      <c r="B32" t="s">
        <v>61</v>
      </c>
      <c r="C32">
        <v>4</v>
      </c>
      <c r="D32">
        <f>VLOOKUP(B32,[1]Result_SNPNexus!$B$2:$M$292,3,FALSE)</f>
        <v>109385403</v>
      </c>
      <c r="E32" t="s">
        <v>59</v>
      </c>
      <c r="F32" s="5">
        <v>6.9999999999999999E-6</v>
      </c>
      <c r="G32" t="s">
        <v>62</v>
      </c>
      <c r="H32">
        <f>VLOOKUP(G32,[1]Result_SNPNexus!$B$2:$M$292,3,FALSE)</f>
        <v>109396732</v>
      </c>
      <c r="I32">
        <f t="shared" si="0"/>
        <v>11329</v>
      </c>
    </row>
    <row r="33" spans="1:9" x14ac:dyDescent="0.15">
      <c r="A33" t="s">
        <v>26</v>
      </c>
      <c r="B33" t="s">
        <v>63</v>
      </c>
      <c r="C33">
        <v>4</v>
      </c>
      <c r="D33">
        <f>VLOOKUP(B33,[1]Result_SNPNexus!$B$2:$M$292,3,FALSE)</f>
        <v>177433597</v>
      </c>
      <c r="E33" t="s">
        <v>49</v>
      </c>
      <c r="F33" s="5">
        <v>9.9999999999999995E-7</v>
      </c>
      <c r="G33" t="s">
        <v>64</v>
      </c>
      <c r="H33">
        <f>VLOOKUP(G33,[1]Result_SNPNexus!$B$2:$M$292,3,FALSE)</f>
        <v>177436430</v>
      </c>
      <c r="I33">
        <f t="shared" si="0"/>
        <v>2833</v>
      </c>
    </row>
    <row r="34" spans="1:9" x14ac:dyDescent="0.15">
      <c r="A34" t="s">
        <v>26</v>
      </c>
      <c r="B34" t="s">
        <v>65</v>
      </c>
      <c r="C34">
        <v>5</v>
      </c>
      <c r="D34">
        <f>VLOOKUP(B34,[1]Result_SNPNexus!$B$2:$M$292,3,FALSE)</f>
        <v>2015103</v>
      </c>
      <c r="E34" t="s">
        <v>66</v>
      </c>
      <c r="F34" s="5">
        <v>6.9999999999999997E-7</v>
      </c>
      <c r="G34" t="s">
        <v>67</v>
      </c>
      <c r="H34">
        <f>VLOOKUP(G34,[1]Result_SNPNexus!$B$2:$M$292,3,FALSE)</f>
        <v>2004160</v>
      </c>
      <c r="I34">
        <f t="shared" si="0"/>
        <v>10943</v>
      </c>
    </row>
    <row r="35" spans="1:9" x14ac:dyDescent="0.15">
      <c r="A35" t="s">
        <v>26</v>
      </c>
      <c r="B35" t="s">
        <v>65</v>
      </c>
      <c r="C35">
        <v>5</v>
      </c>
      <c r="D35">
        <f>VLOOKUP(B35,[1]Result_SNPNexus!$B$2:$M$292,3,FALSE)</f>
        <v>2015103</v>
      </c>
      <c r="E35" t="s">
        <v>66</v>
      </c>
      <c r="F35" s="5">
        <v>6.9999999999999997E-7</v>
      </c>
      <c r="G35" t="s">
        <v>68</v>
      </c>
      <c r="H35">
        <f>VLOOKUP(G35,[1]Result_SNPNexus!$B$2:$M$292,3,FALSE)</f>
        <v>2014776</v>
      </c>
      <c r="I35">
        <f t="shared" si="0"/>
        <v>327</v>
      </c>
    </row>
    <row r="36" spans="1:9" x14ac:dyDescent="0.15">
      <c r="A36" t="s">
        <v>26</v>
      </c>
      <c r="B36" t="s">
        <v>69</v>
      </c>
      <c r="C36">
        <v>6</v>
      </c>
      <c r="D36">
        <f>VLOOKUP(B36,[1]Result_SNPNexus!$B$2:$M$292,3,FALSE)</f>
        <v>68029041</v>
      </c>
      <c r="E36" t="s">
        <v>70</v>
      </c>
      <c r="F36" s="5">
        <v>4.9999999999999998E-7</v>
      </c>
      <c r="G36" t="s">
        <v>69</v>
      </c>
      <c r="H36">
        <f>VLOOKUP(G36,[1]Result_SNPNexus!$B$2:$M$292,3,FALSE)</f>
        <v>68029041</v>
      </c>
      <c r="I36">
        <f t="shared" si="0"/>
        <v>0</v>
      </c>
    </row>
    <row r="37" spans="1:9" x14ac:dyDescent="0.15">
      <c r="A37" t="s">
        <v>26</v>
      </c>
      <c r="B37" t="s">
        <v>71</v>
      </c>
      <c r="C37">
        <v>6</v>
      </c>
      <c r="D37">
        <f>VLOOKUP(B37,[1]Result_SNPNexus!$B$2:$M$292,3,FALSE)</f>
        <v>87236328</v>
      </c>
      <c r="E37" t="s">
        <v>72</v>
      </c>
      <c r="F37" s="5">
        <v>3.0000000000000001E-6</v>
      </c>
      <c r="G37" t="s">
        <v>73</v>
      </c>
      <c r="H37">
        <f>VLOOKUP(G37,[1]Result_SNPNexus!$B$2:$M$292,3,FALSE)</f>
        <v>87208546</v>
      </c>
      <c r="I37">
        <f t="shared" si="0"/>
        <v>27782</v>
      </c>
    </row>
    <row r="38" spans="1:9" x14ac:dyDescent="0.15">
      <c r="A38" t="s">
        <v>26</v>
      </c>
      <c r="B38" t="s">
        <v>71</v>
      </c>
      <c r="C38">
        <v>6</v>
      </c>
      <c r="D38">
        <f>VLOOKUP(B38,[1]Result_SNPNexus!$B$2:$M$292,3,FALSE)</f>
        <v>87236328</v>
      </c>
      <c r="E38" t="s">
        <v>72</v>
      </c>
      <c r="F38" s="5">
        <v>3.0000000000000001E-6</v>
      </c>
      <c r="G38" t="s">
        <v>74</v>
      </c>
      <c r="H38">
        <f>VLOOKUP(G38,[1]Result_SNPNexus!$B$2:$M$292,3,FALSE)</f>
        <v>87213096</v>
      </c>
      <c r="I38">
        <f t="shared" si="0"/>
        <v>23232</v>
      </c>
    </row>
    <row r="39" spans="1:9" x14ac:dyDescent="0.15">
      <c r="A39" t="s">
        <v>26</v>
      </c>
      <c r="B39" t="s">
        <v>71</v>
      </c>
      <c r="C39">
        <v>6</v>
      </c>
      <c r="D39">
        <f>VLOOKUP(B39,[1]Result_SNPNexus!$B$2:$M$292,3,FALSE)</f>
        <v>87236328</v>
      </c>
      <c r="E39" t="s">
        <v>72</v>
      </c>
      <c r="F39" s="5">
        <v>3.0000000000000001E-6</v>
      </c>
      <c r="G39" t="s">
        <v>75</v>
      </c>
      <c r="H39">
        <f>VLOOKUP(G39,[1]Result_SNPNexus!$B$2:$M$292,3,FALSE)</f>
        <v>87243828</v>
      </c>
      <c r="I39">
        <f t="shared" si="0"/>
        <v>7500</v>
      </c>
    </row>
    <row r="40" spans="1:9" x14ac:dyDescent="0.15">
      <c r="A40" t="s">
        <v>26</v>
      </c>
      <c r="B40" t="s">
        <v>76</v>
      </c>
      <c r="C40">
        <v>6</v>
      </c>
      <c r="D40">
        <f>VLOOKUP(B40,[1]Result_SNPNexus!$B$2:$M$292,3,FALSE)</f>
        <v>124236284</v>
      </c>
      <c r="E40" t="s">
        <v>77</v>
      </c>
      <c r="F40" s="5">
        <v>6.0000000000000002E-6</v>
      </c>
      <c r="G40" t="s">
        <v>76</v>
      </c>
      <c r="H40">
        <f>VLOOKUP(G40,[1]Result_SNPNexus!$B$2:$M$292,3,FALSE)</f>
        <v>124236284</v>
      </c>
      <c r="I40">
        <f t="shared" si="0"/>
        <v>0</v>
      </c>
    </row>
    <row r="41" spans="1:9" x14ac:dyDescent="0.15">
      <c r="A41" t="s">
        <v>26</v>
      </c>
      <c r="B41" t="s">
        <v>78</v>
      </c>
      <c r="C41">
        <v>6</v>
      </c>
      <c r="D41">
        <f>VLOOKUP(B41,[1]Result_SNPNexus!$B$2:$M$292,3,FALSE)</f>
        <v>129971544</v>
      </c>
      <c r="E41" t="s">
        <v>35</v>
      </c>
      <c r="F41" s="5">
        <v>6.9999999999999999E-6</v>
      </c>
      <c r="G41" t="s">
        <v>78</v>
      </c>
      <c r="H41">
        <f>VLOOKUP(G41,[1]Result_SNPNexus!$B$2:$M$292,3,FALSE)</f>
        <v>129971544</v>
      </c>
      <c r="I41">
        <f t="shared" si="0"/>
        <v>0</v>
      </c>
    </row>
    <row r="42" spans="1:9" x14ac:dyDescent="0.15">
      <c r="A42" t="s">
        <v>26</v>
      </c>
      <c r="B42" t="s">
        <v>79</v>
      </c>
      <c r="C42">
        <v>6</v>
      </c>
      <c r="D42">
        <f>VLOOKUP(B42,[1]Result_SNPNexus!$B$2:$M$292,3,FALSE)</f>
        <v>167765251</v>
      </c>
      <c r="E42" t="s">
        <v>80</v>
      </c>
      <c r="F42" s="5">
        <v>2.9999999999999999E-7</v>
      </c>
      <c r="G42" t="s">
        <v>79</v>
      </c>
      <c r="H42">
        <f>VLOOKUP(G42,[1]Result_SNPNexus!$B$2:$M$292,3,FALSE)</f>
        <v>167765251</v>
      </c>
      <c r="I42">
        <f t="shared" si="0"/>
        <v>0</v>
      </c>
    </row>
    <row r="43" spans="1:9" x14ac:dyDescent="0.15">
      <c r="A43" t="s">
        <v>26</v>
      </c>
      <c r="B43" t="s">
        <v>81</v>
      </c>
      <c r="C43">
        <v>7</v>
      </c>
      <c r="D43">
        <f>VLOOKUP(B43,[1]Result_SNPNexus!$B$2:$M$292,3,FALSE)</f>
        <v>42023400</v>
      </c>
      <c r="E43" t="s">
        <v>82</v>
      </c>
      <c r="F43" s="5">
        <v>6.9999999999999999E-6</v>
      </c>
      <c r="G43" t="s">
        <v>83</v>
      </c>
      <c r="H43">
        <f>VLOOKUP(G43,[1]Result_SNPNexus!$B$2:$M$292,3,FALSE)</f>
        <v>42017972</v>
      </c>
      <c r="I43">
        <f t="shared" si="0"/>
        <v>5428</v>
      </c>
    </row>
    <row r="44" spans="1:9" x14ac:dyDescent="0.15">
      <c r="A44" t="s">
        <v>26</v>
      </c>
      <c r="B44" t="s">
        <v>81</v>
      </c>
      <c r="C44">
        <v>7</v>
      </c>
      <c r="D44">
        <f>VLOOKUP(B44,[1]Result_SNPNexus!$B$2:$M$292,3,FALSE)</f>
        <v>42023400</v>
      </c>
      <c r="E44" t="s">
        <v>82</v>
      </c>
      <c r="F44" s="5">
        <v>6.9999999999999999E-6</v>
      </c>
      <c r="G44" t="s">
        <v>84</v>
      </c>
      <c r="H44">
        <f>VLOOKUP(G44,[1]Result_SNPNexus!$B$2:$M$292,3,FALSE)</f>
        <v>42020130</v>
      </c>
      <c r="I44">
        <f t="shared" si="0"/>
        <v>3270</v>
      </c>
    </row>
    <row r="45" spans="1:9" x14ac:dyDescent="0.15">
      <c r="A45" t="s">
        <v>26</v>
      </c>
      <c r="B45" t="s">
        <v>85</v>
      </c>
      <c r="C45">
        <v>7</v>
      </c>
      <c r="D45">
        <f>VLOOKUP(B45,[1]Result_SNPNexus!$B$2:$M$292,3,FALSE)</f>
        <v>42281481</v>
      </c>
      <c r="E45" t="s">
        <v>82</v>
      </c>
      <c r="F45" s="5">
        <v>3.9999999999999998E-6</v>
      </c>
      <c r="G45" t="s">
        <v>85</v>
      </c>
      <c r="H45">
        <f>VLOOKUP(G45,[1]Result_SNPNexus!$B$2:$M$292,3,FALSE)</f>
        <v>42281481</v>
      </c>
      <c r="I45">
        <f t="shared" si="0"/>
        <v>0</v>
      </c>
    </row>
    <row r="46" spans="1:9" x14ac:dyDescent="0.15">
      <c r="A46" t="s">
        <v>26</v>
      </c>
      <c r="B46" t="s">
        <v>86</v>
      </c>
      <c r="C46">
        <v>8</v>
      </c>
      <c r="D46">
        <f>VLOOKUP(B46,[1]Result_SNPNexus!$B$2:$M$292,3,FALSE)</f>
        <v>6303025</v>
      </c>
      <c r="E46" t="s">
        <v>72</v>
      </c>
      <c r="F46" s="5">
        <v>6.0000000000000002E-6</v>
      </c>
      <c r="G46" t="s">
        <v>86</v>
      </c>
      <c r="H46">
        <f>VLOOKUP(G46,[1]Result_SNPNexus!$B$2:$M$292,3,FALSE)</f>
        <v>6303025</v>
      </c>
      <c r="I46">
        <f t="shared" si="0"/>
        <v>0</v>
      </c>
    </row>
    <row r="47" spans="1:9" x14ac:dyDescent="0.15">
      <c r="A47" t="s">
        <v>26</v>
      </c>
      <c r="B47" t="s">
        <v>87</v>
      </c>
      <c r="C47">
        <v>8</v>
      </c>
      <c r="D47">
        <f>VLOOKUP(B47,[1]Result_SNPNexus!$B$2:$M$292,3,FALSE)</f>
        <v>17500223</v>
      </c>
      <c r="E47" t="s">
        <v>59</v>
      </c>
      <c r="F47" s="5">
        <v>3.9999999999999998E-6</v>
      </c>
      <c r="G47" t="s">
        <v>87</v>
      </c>
      <c r="H47">
        <f>VLOOKUP(G47,[1]Result_SNPNexus!$B$2:$M$292,3,FALSE)</f>
        <v>17500223</v>
      </c>
      <c r="I47">
        <f t="shared" si="0"/>
        <v>0</v>
      </c>
    </row>
    <row r="48" spans="1:9" x14ac:dyDescent="0.15">
      <c r="A48" t="s">
        <v>26</v>
      </c>
      <c r="B48" t="s">
        <v>88</v>
      </c>
      <c r="C48">
        <v>8</v>
      </c>
      <c r="D48">
        <f>VLOOKUP(B48,[1]Result_SNPNexus!$B$2:$M$292,3,FALSE)</f>
        <v>97327679</v>
      </c>
      <c r="E48" t="s">
        <v>82</v>
      </c>
      <c r="F48" s="5">
        <v>6.9999999999999999E-6</v>
      </c>
      <c r="G48" t="s">
        <v>89</v>
      </c>
      <c r="H48">
        <f>VLOOKUP(G48,[1]Result_SNPNexus!$B$2:$M$292,3,FALSE)</f>
        <v>97329366</v>
      </c>
      <c r="I48">
        <f t="shared" si="0"/>
        <v>1687</v>
      </c>
    </row>
    <row r="49" spans="1:9" x14ac:dyDescent="0.15">
      <c r="A49" t="s">
        <v>26</v>
      </c>
      <c r="B49" t="s">
        <v>90</v>
      </c>
      <c r="C49">
        <v>8</v>
      </c>
      <c r="D49">
        <f>VLOOKUP(B49,[1]Result_SNPNexus!$B$2:$M$292,3,FALSE)</f>
        <v>106397116</v>
      </c>
      <c r="E49" t="s">
        <v>35</v>
      </c>
      <c r="F49" s="5">
        <v>3.0000000000000001E-6</v>
      </c>
      <c r="G49" t="s">
        <v>90</v>
      </c>
      <c r="H49">
        <f>VLOOKUP(G49,[1]Result_SNPNexus!$B$2:$M$292,3,FALSE)</f>
        <v>106397116</v>
      </c>
      <c r="I49">
        <f t="shared" si="0"/>
        <v>0</v>
      </c>
    </row>
    <row r="50" spans="1:9" x14ac:dyDescent="0.15">
      <c r="A50" t="s">
        <v>26</v>
      </c>
      <c r="B50" t="s">
        <v>91</v>
      </c>
      <c r="C50">
        <v>9</v>
      </c>
      <c r="D50">
        <f>VLOOKUP(B50,[1]Result_SNPNexus!$B$2:$M$292,3,FALSE)</f>
        <v>5881364</v>
      </c>
      <c r="E50" t="s">
        <v>35</v>
      </c>
      <c r="F50" s="5">
        <v>1.9999999999999999E-6</v>
      </c>
      <c r="G50" t="s">
        <v>92</v>
      </c>
      <c r="H50">
        <f>VLOOKUP(G50,[1]Result_SNPNexus!$B$2:$M$292,3,FALSE)</f>
        <v>5877948</v>
      </c>
      <c r="I50">
        <f t="shared" si="0"/>
        <v>3416</v>
      </c>
    </row>
    <row r="51" spans="1:9" x14ac:dyDescent="0.15">
      <c r="A51" t="s">
        <v>26</v>
      </c>
      <c r="B51" t="s">
        <v>93</v>
      </c>
      <c r="C51">
        <v>9</v>
      </c>
      <c r="D51">
        <f>VLOOKUP(B51,[1]Result_SNPNexus!$B$2:$M$292,3,FALSE)</f>
        <v>21667762</v>
      </c>
      <c r="E51" t="s">
        <v>72</v>
      </c>
      <c r="F51" s="5">
        <v>3.0000000000000001E-6</v>
      </c>
      <c r="G51" t="s">
        <v>94</v>
      </c>
      <c r="H51">
        <f>VLOOKUP(G51,[1]Result_SNPNexus!$B$2:$M$292,3,FALSE)</f>
        <v>21651620</v>
      </c>
      <c r="I51">
        <f t="shared" si="0"/>
        <v>16142</v>
      </c>
    </row>
    <row r="52" spans="1:9" x14ac:dyDescent="0.15">
      <c r="A52" t="s">
        <v>26</v>
      </c>
      <c r="B52" t="s">
        <v>93</v>
      </c>
      <c r="C52">
        <v>9</v>
      </c>
      <c r="D52">
        <f>VLOOKUP(B52,[1]Result_SNPNexus!$B$2:$M$292,3,FALSE)</f>
        <v>21667762</v>
      </c>
      <c r="E52" t="s">
        <v>72</v>
      </c>
      <c r="F52" s="5">
        <v>3.0000000000000001E-6</v>
      </c>
      <c r="G52" t="s">
        <v>95</v>
      </c>
      <c r="H52">
        <f>VLOOKUP(G52,[1]Result_SNPNexus!$B$2:$M$292,3,FALSE)</f>
        <v>21663040</v>
      </c>
      <c r="I52">
        <f t="shared" si="0"/>
        <v>4722</v>
      </c>
    </row>
    <row r="53" spans="1:9" x14ac:dyDescent="0.15">
      <c r="A53" t="s">
        <v>26</v>
      </c>
      <c r="B53" t="s">
        <v>96</v>
      </c>
      <c r="C53">
        <v>9</v>
      </c>
      <c r="D53">
        <f>VLOOKUP(B53,[1]Result_SNPNexus!$B$2:$M$292,3,FALSE)</f>
        <v>27664432</v>
      </c>
      <c r="E53" t="s">
        <v>97</v>
      </c>
      <c r="F53" s="5">
        <v>3.0000000000000001E-6</v>
      </c>
      <c r="G53" t="s">
        <v>98</v>
      </c>
      <c r="H53">
        <f>VLOOKUP(G53,[1]Result_SNPNexus!$B$2:$M$292,3,FALSE)</f>
        <v>27671898</v>
      </c>
      <c r="I53">
        <f t="shared" si="0"/>
        <v>7466</v>
      </c>
    </row>
    <row r="54" spans="1:9" x14ac:dyDescent="0.15">
      <c r="A54" t="s">
        <v>26</v>
      </c>
      <c r="B54" t="s">
        <v>99</v>
      </c>
      <c r="C54">
        <v>10</v>
      </c>
      <c r="D54">
        <f>VLOOKUP(B54,[1]Result_SNPNexus!$B$2:$M$292,3,FALSE)</f>
        <v>95072536</v>
      </c>
      <c r="E54" t="s">
        <v>82</v>
      </c>
      <c r="F54" s="5">
        <v>9.0000000000000002E-6</v>
      </c>
      <c r="G54" t="s">
        <v>100</v>
      </c>
      <c r="H54">
        <f>VLOOKUP(G54,[1]Result_SNPNexus!$B$2:$M$292,3,FALSE)</f>
        <v>95072906</v>
      </c>
      <c r="I54">
        <f t="shared" si="0"/>
        <v>370</v>
      </c>
    </row>
    <row r="55" spans="1:9" x14ac:dyDescent="0.15">
      <c r="A55" t="s">
        <v>26</v>
      </c>
      <c r="B55" t="s">
        <v>99</v>
      </c>
      <c r="C55">
        <v>10</v>
      </c>
      <c r="D55">
        <f>VLOOKUP(B55,[1]Result_SNPNexus!$B$2:$M$292,3,FALSE)</f>
        <v>95072536</v>
      </c>
      <c r="E55" t="s">
        <v>82</v>
      </c>
      <c r="F55" s="5">
        <v>9.0000000000000002E-6</v>
      </c>
      <c r="G55" t="s">
        <v>101</v>
      </c>
      <c r="H55">
        <f>VLOOKUP(G55,[1]Result_SNPNexus!$B$2:$M$292,3,FALSE)</f>
        <v>95073046</v>
      </c>
      <c r="I55">
        <f t="shared" si="0"/>
        <v>510</v>
      </c>
    </row>
    <row r="56" spans="1:9" x14ac:dyDescent="0.15">
      <c r="A56" t="s">
        <v>26</v>
      </c>
      <c r="B56" t="s">
        <v>99</v>
      </c>
      <c r="C56">
        <v>10</v>
      </c>
      <c r="D56">
        <f>VLOOKUP(B56,[1]Result_SNPNexus!$B$2:$M$292,3,FALSE)</f>
        <v>95072536</v>
      </c>
      <c r="E56" t="s">
        <v>82</v>
      </c>
      <c r="F56" s="5">
        <v>9.0000000000000002E-6</v>
      </c>
      <c r="G56" t="s">
        <v>102</v>
      </c>
      <c r="H56">
        <f>VLOOKUP(G56,[1]Result_SNPNexus!$B$2:$M$292,3,FALSE)</f>
        <v>95080747</v>
      </c>
      <c r="I56">
        <f t="shared" si="0"/>
        <v>8211</v>
      </c>
    </row>
    <row r="57" spans="1:9" x14ac:dyDescent="0.15">
      <c r="A57" t="s">
        <v>26</v>
      </c>
      <c r="B57" t="s">
        <v>99</v>
      </c>
      <c r="C57">
        <v>10</v>
      </c>
      <c r="D57">
        <f>VLOOKUP(B57,[1]Result_SNPNexus!$B$2:$M$292,3,FALSE)</f>
        <v>95072536</v>
      </c>
      <c r="E57" t="s">
        <v>82</v>
      </c>
      <c r="F57" s="5">
        <v>9.0000000000000002E-6</v>
      </c>
      <c r="G57" t="s">
        <v>103</v>
      </c>
      <c r="H57">
        <f>VLOOKUP(G57,[1]Result_SNPNexus!$B$2:$M$292,3,FALSE)</f>
        <v>95083725</v>
      </c>
      <c r="I57">
        <f t="shared" si="0"/>
        <v>11189</v>
      </c>
    </row>
    <row r="58" spans="1:9" x14ac:dyDescent="0.15">
      <c r="A58" t="s">
        <v>26</v>
      </c>
      <c r="B58" t="s">
        <v>104</v>
      </c>
      <c r="C58">
        <v>10</v>
      </c>
      <c r="D58">
        <f>VLOOKUP(B58,[1]Result_SNPNexus!$B$2:$M$292,3,FALSE)</f>
        <v>124037599</v>
      </c>
      <c r="E58" t="s">
        <v>38</v>
      </c>
      <c r="F58" s="5">
        <v>6.0000000000000002E-6</v>
      </c>
      <c r="G58" t="s">
        <v>105</v>
      </c>
      <c r="H58">
        <f>VLOOKUP(G58,[1]Result_SNPNexus!$B$2:$M$292,3,FALSE)</f>
        <v>124041701</v>
      </c>
      <c r="I58">
        <f t="shared" si="0"/>
        <v>4102</v>
      </c>
    </row>
    <row r="59" spans="1:9" x14ac:dyDescent="0.15">
      <c r="A59" t="s">
        <v>26</v>
      </c>
      <c r="B59" t="s">
        <v>104</v>
      </c>
      <c r="C59">
        <v>10</v>
      </c>
      <c r="D59">
        <f>VLOOKUP(B59,[1]Result_SNPNexus!$B$2:$M$292,3,FALSE)</f>
        <v>124037599</v>
      </c>
      <c r="E59" t="s">
        <v>38</v>
      </c>
      <c r="F59" s="5">
        <v>6.0000000000000002E-6</v>
      </c>
      <c r="G59" t="s">
        <v>106</v>
      </c>
      <c r="H59">
        <f>VLOOKUP(G59,[1]Result_SNPNexus!$B$2:$M$292,3,FALSE)</f>
        <v>124043184</v>
      </c>
      <c r="I59">
        <f t="shared" si="0"/>
        <v>5585</v>
      </c>
    </row>
    <row r="60" spans="1:9" x14ac:dyDescent="0.15">
      <c r="A60" t="s">
        <v>26</v>
      </c>
      <c r="B60" t="s">
        <v>107</v>
      </c>
      <c r="C60">
        <v>11</v>
      </c>
      <c r="D60">
        <f>VLOOKUP(B60,[1]Result_SNPNexus!$B$2:$M$292,3,FALSE)</f>
        <v>15685570</v>
      </c>
      <c r="E60" t="s">
        <v>108</v>
      </c>
      <c r="F60" s="5">
        <v>3.9999999999999998E-6</v>
      </c>
      <c r="G60" t="s">
        <v>109</v>
      </c>
      <c r="H60">
        <f>VLOOKUP(G60,[1]Result_SNPNexus!$B$2:$M$292,3,FALSE)</f>
        <v>15649614</v>
      </c>
      <c r="I60">
        <f t="shared" si="0"/>
        <v>35956</v>
      </c>
    </row>
    <row r="61" spans="1:9" x14ac:dyDescent="0.15">
      <c r="A61" t="s">
        <v>26</v>
      </c>
      <c r="B61" t="s">
        <v>107</v>
      </c>
      <c r="C61">
        <v>11</v>
      </c>
      <c r="D61">
        <f>VLOOKUP(B61,[1]Result_SNPNexus!$B$2:$M$292,3,FALSE)</f>
        <v>15685570</v>
      </c>
      <c r="E61" t="s">
        <v>108</v>
      </c>
      <c r="F61" s="5">
        <v>3.9999999999999998E-6</v>
      </c>
      <c r="G61" t="s">
        <v>110</v>
      </c>
      <c r="H61">
        <f>VLOOKUP(G61,[1]Result_SNPNexus!$B$2:$M$292,3,FALSE)</f>
        <v>15651472</v>
      </c>
      <c r="I61">
        <f t="shared" si="0"/>
        <v>34098</v>
      </c>
    </row>
    <row r="62" spans="1:9" x14ac:dyDescent="0.15">
      <c r="A62" t="s">
        <v>26</v>
      </c>
      <c r="B62" t="s">
        <v>107</v>
      </c>
      <c r="C62">
        <v>11</v>
      </c>
      <c r="D62">
        <f>VLOOKUP(B62,[1]Result_SNPNexus!$B$2:$M$292,3,FALSE)</f>
        <v>15685570</v>
      </c>
      <c r="E62" t="s">
        <v>108</v>
      </c>
      <c r="F62" s="5">
        <v>3.9999999999999998E-6</v>
      </c>
      <c r="G62" t="s">
        <v>111</v>
      </c>
      <c r="H62">
        <f>VLOOKUP(G62,[1]Result_SNPNexus!$B$2:$M$292,3,FALSE)</f>
        <v>15693576</v>
      </c>
      <c r="I62">
        <f t="shared" si="0"/>
        <v>8006</v>
      </c>
    </row>
    <row r="63" spans="1:9" x14ac:dyDescent="0.15">
      <c r="A63" t="s">
        <v>26</v>
      </c>
      <c r="B63" t="s">
        <v>107</v>
      </c>
      <c r="C63">
        <v>11</v>
      </c>
      <c r="D63">
        <f>VLOOKUP(B63,[1]Result_SNPNexus!$B$2:$M$292,3,FALSE)</f>
        <v>15685570</v>
      </c>
      <c r="E63" t="s">
        <v>108</v>
      </c>
      <c r="F63" s="5">
        <v>3.9999999999999998E-6</v>
      </c>
      <c r="G63" t="s">
        <v>112</v>
      </c>
      <c r="H63">
        <f>VLOOKUP(G63,[1]Result_SNPNexus!$B$2:$M$292,3,FALSE)</f>
        <v>15709984</v>
      </c>
      <c r="I63">
        <f t="shared" si="0"/>
        <v>24414</v>
      </c>
    </row>
    <row r="64" spans="1:9" x14ac:dyDescent="0.15">
      <c r="A64" t="s">
        <v>26</v>
      </c>
      <c r="B64" t="s">
        <v>107</v>
      </c>
      <c r="C64">
        <v>11</v>
      </c>
      <c r="D64">
        <f>VLOOKUP(B64,[1]Result_SNPNexus!$B$2:$M$292,3,FALSE)</f>
        <v>15685570</v>
      </c>
      <c r="E64" t="s">
        <v>108</v>
      </c>
      <c r="F64" s="5">
        <v>3.9999999999999998E-6</v>
      </c>
      <c r="G64" t="s">
        <v>113</v>
      </c>
      <c r="H64">
        <f>VLOOKUP(G64,[1]Result_SNPNexus!$B$2:$M$292,3,FALSE)</f>
        <v>15713477</v>
      </c>
      <c r="I64">
        <f t="shared" si="0"/>
        <v>27907</v>
      </c>
    </row>
    <row r="65" spans="1:9" x14ac:dyDescent="0.15">
      <c r="A65" t="s">
        <v>26</v>
      </c>
      <c r="B65" t="s">
        <v>107</v>
      </c>
      <c r="C65">
        <v>11</v>
      </c>
      <c r="D65">
        <f>VLOOKUP(B65,[1]Result_SNPNexus!$B$2:$M$292,3,FALSE)</f>
        <v>15685570</v>
      </c>
      <c r="E65" t="s">
        <v>108</v>
      </c>
      <c r="F65" s="5">
        <v>3.9999999999999998E-6</v>
      </c>
      <c r="G65" t="s">
        <v>114</v>
      </c>
      <c r="H65">
        <f>VLOOKUP(G65,[1]Result_SNPNexus!$B$2:$M$292,3,FALSE)</f>
        <v>15713556</v>
      </c>
      <c r="I65">
        <f t="shared" si="0"/>
        <v>27986</v>
      </c>
    </row>
    <row r="66" spans="1:9" x14ac:dyDescent="0.15">
      <c r="A66" t="s">
        <v>26</v>
      </c>
      <c r="B66" t="s">
        <v>115</v>
      </c>
      <c r="C66">
        <v>11</v>
      </c>
      <c r="D66">
        <f>VLOOKUP(B66,[1]Result_SNPNexus!$B$2:$M$292,3,FALSE)</f>
        <v>19167850</v>
      </c>
      <c r="E66" t="s">
        <v>116</v>
      </c>
      <c r="F66" s="5">
        <v>5.9999999999999997E-7</v>
      </c>
      <c r="G66" t="s">
        <v>115</v>
      </c>
      <c r="H66">
        <f>VLOOKUP(G66,[1]Result_SNPNexus!$B$2:$M$292,3,FALSE)</f>
        <v>19167850</v>
      </c>
      <c r="I66">
        <f t="shared" si="0"/>
        <v>0</v>
      </c>
    </row>
    <row r="67" spans="1:9" x14ac:dyDescent="0.15">
      <c r="A67" t="s">
        <v>26</v>
      </c>
      <c r="B67" t="s">
        <v>117</v>
      </c>
      <c r="C67">
        <v>11</v>
      </c>
      <c r="D67">
        <f>VLOOKUP(B67,[1]Result_SNPNexus!$B$2:$M$292,3,FALSE)</f>
        <v>19853179</v>
      </c>
      <c r="E67" t="s">
        <v>118</v>
      </c>
      <c r="F67" s="5">
        <v>6.9999999999999999E-6</v>
      </c>
      <c r="G67" t="s">
        <v>119</v>
      </c>
      <c r="H67">
        <f>VLOOKUP(G67,[1]Result_SNPNexus!$B$2:$M$292,3,FALSE)</f>
        <v>19855883</v>
      </c>
      <c r="I67">
        <f t="shared" si="0"/>
        <v>2704</v>
      </c>
    </row>
    <row r="68" spans="1:9" x14ac:dyDescent="0.15">
      <c r="A68" t="s">
        <v>26</v>
      </c>
      <c r="B68" t="s">
        <v>120</v>
      </c>
      <c r="C68">
        <v>11</v>
      </c>
      <c r="D68">
        <f>VLOOKUP(B68,[1]Result_SNPNexus!$B$2:$M$292,3,FALSE)</f>
        <v>30892824</v>
      </c>
      <c r="E68" t="s">
        <v>70</v>
      </c>
      <c r="F68" s="5">
        <v>1.9999999999999999E-6</v>
      </c>
      <c r="G68" t="s">
        <v>121</v>
      </c>
      <c r="H68">
        <f>VLOOKUP(G68,[1]Result_SNPNexus!$B$2:$M$292,3,FALSE)</f>
        <v>30838689</v>
      </c>
      <c r="I68">
        <f t="shared" ref="I68:I131" si="1">ABS(D68-H68)</f>
        <v>54135</v>
      </c>
    </row>
    <row r="69" spans="1:9" x14ac:dyDescent="0.15">
      <c r="A69" t="s">
        <v>26</v>
      </c>
      <c r="B69" t="s">
        <v>120</v>
      </c>
      <c r="C69">
        <v>11</v>
      </c>
      <c r="D69">
        <f>VLOOKUP(B69,[1]Result_SNPNexus!$B$2:$M$292,3,FALSE)</f>
        <v>30892824</v>
      </c>
      <c r="E69" t="s">
        <v>70</v>
      </c>
      <c r="F69" s="5">
        <v>1.9999999999999999E-6</v>
      </c>
      <c r="G69" t="s">
        <v>122</v>
      </c>
      <c r="H69">
        <f>VLOOKUP(G69,[1]Result_SNPNexus!$B$2:$M$292,3,FALSE)</f>
        <v>30849863</v>
      </c>
      <c r="I69">
        <f t="shared" si="1"/>
        <v>42961</v>
      </c>
    </row>
    <row r="70" spans="1:9" x14ac:dyDescent="0.15">
      <c r="A70" t="s">
        <v>26</v>
      </c>
      <c r="B70" t="s">
        <v>120</v>
      </c>
      <c r="C70">
        <v>11</v>
      </c>
      <c r="D70">
        <f>VLOOKUP(B70,[1]Result_SNPNexus!$B$2:$M$292,3,FALSE)</f>
        <v>30892824</v>
      </c>
      <c r="E70" t="s">
        <v>70</v>
      </c>
      <c r="F70" s="5">
        <v>1.9999999999999999E-6</v>
      </c>
      <c r="G70" t="s">
        <v>123</v>
      </c>
      <c r="H70">
        <f>VLOOKUP(G70,[1]Result_SNPNexus!$B$2:$M$292,3,FALSE)</f>
        <v>30852782</v>
      </c>
      <c r="I70">
        <f t="shared" si="1"/>
        <v>40042</v>
      </c>
    </row>
    <row r="71" spans="1:9" x14ac:dyDescent="0.15">
      <c r="A71" t="s">
        <v>26</v>
      </c>
      <c r="B71" t="s">
        <v>124</v>
      </c>
      <c r="C71">
        <v>11</v>
      </c>
      <c r="D71">
        <f>VLOOKUP(B71,[1]Result_SNPNexus!$B$2:$M$292,3,FALSE)</f>
        <v>32300458</v>
      </c>
      <c r="E71" t="s">
        <v>70</v>
      </c>
      <c r="F71" s="5">
        <v>3.9999999999999998E-6</v>
      </c>
      <c r="G71" t="s">
        <v>125</v>
      </c>
      <c r="H71">
        <f>VLOOKUP(G71,[1]Result_SNPNexus!$B$2:$M$292,3,FALSE)</f>
        <v>32302441</v>
      </c>
      <c r="I71">
        <f t="shared" si="1"/>
        <v>1983</v>
      </c>
    </row>
    <row r="72" spans="1:9" x14ac:dyDescent="0.15">
      <c r="A72" t="s">
        <v>26</v>
      </c>
      <c r="B72" t="s">
        <v>126</v>
      </c>
      <c r="C72">
        <v>12</v>
      </c>
      <c r="D72">
        <f>VLOOKUP(B72,[1]Result_SNPNexus!$B$2:$M$292,3,FALSE)</f>
        <v>45238904</v>
      </c>
      <c r="E72" t="s">
        <v>38</v>
      </c>
      <c r="F72" s="5">
        <v>6.0000000000000002E-6</v>
      </c>
      <c r="G72" t="s">
        <v>127</v>
      </c>
      <c r="H72">
        <f>VLOOKUP(G72,[1]Result_SNPNexus!$B$2:$M$292,3,FALSE)</f>
        <v>45239637</v>
      </c>
      <c r="I72">
        <f t="shared" si="1"/>
        <v>733</v>
      </c>
    </row>
    <row r="73" spans="1:9" x14ac:dyDescent="0.15">
      <c r="A73" t="s">
        <v>26</v>
      </c>
      <c r="B73" t="s">
        <v>126</v>
      </c>
      <c r="C73">
        <v>12</v>
      </c>
      <c r="D73">
        <f>VLOOKUP(B73,[1]Result_SNPNexus!$B$2:$M$292,3,FALSE)</f>
        <v>45238904</v>
      </c>
      <c r="E73" t="s">
        <v>38</v>
      </c>
      <c r="F73" s="5">
        <v>6.0000000000000002E-6</v>
      </c>
      <c r="G73" t="s">
        <v>128</v>
      </c>
      <c r="H73">
        <f>VLOOKUP(G73,[1]Result_SNPNexus!$B$2:$M$292,3,FALSE)</f>
        <v>45270272</v>
      </c>
      <c r="I73">
        <f t="shared" si="1"/>
        <v>31368</v>
      </c>
    </row>
    <row r="74" spans="1:9" x14ac:dyDescent="0.15">
      <c r="A74" t="s">
        <v>26</v>
      </c>
      <c r="B74" t="s">
        <v>126</v>
      </c>
      <c r="C74">
        <v>12</v>
      </c>
      <c r="D74">
        <f>VLOOKUP(B74,[1]Result_SNPNexus!$B$2:$M$292,3,FALSE)</f>
        <v>45238904</v>
      </c>
      <c r="E74" t="s">
        <v>38</v>
      </c>
      <c r="F74" s="5">
        <v>6.0000000000000002E-6</v>
      </c>
      <c r="G74" t="s">
        <v>129</v>
      </c>
      <c r="H74">
        <f>VLOOKUP(G74,[1]Result_SNPNexus!$B$2:$M$292,3,FALSE)</f>
        <v>45313082</v>
      </c>
      <c r="I74">
        <f t="shared" si="1"/>
        <v>74178</v>
      </c>
    </row>
    <row r="75" spans="1:9" x14ac:dyDescent="0.15">
      <c r="A75" t="s">
        <v>26</v>
      </c>
      <c r="B75" t="s">
        <v>126</v>
      </c>
      <c r="C75">
        <v>12</v>
      </c>
      <c r="D75">
        <f>VLOOKUP(B75,[1]Result_SNPNexus!$B$2:$M$292,3,FALSE)</f>
        <v>45238904</v>
      </c>
      <c r="E75" t="s">
        <v>38</v>
      </c>
      <c r="F75" s="5">
        <v>6.0000000000000002E-6</v>
      </c>
      <c r="G75" t="s">
        <v>130</v>
      </c>
      <c r="H75">
        <f>VLOOKUP(G75,[1]Result_SNPNexus!$B$2:$M$292,3,FALSE)</f>
        <v>45386463</v>
      </c>
      <c r="I75">
        <f t="shared" si="1"/>
        <v>147559</v>
      </c>
    </row>
    <row r="76" spans="1:9" x14ac:dyDescent="0.15">
      <c r="A76" t="s">
        <v>26</v>
      </c>
      <c r="B76" t="s">
        <v>131</v>
      </c>
      <c r="C76">
        <v>12</v>
      </c>
      <c r="D76">
        <f>VLOOKUP(B76,[1]Result_SNPNexus!$B$2:$M$292,3,FALSE)</f>
        <v>46085330</v>
      </c>
      <c r="E76" t="s">
        <v>118</v>
      </c>
      <c r="F76" s="5">
        <v>3.9999999999999998E-6</v>
      </c>
      <c r="G76" t="s">
        <v>132</v>
      </c>
      <c r="H76">
        <f>VLOOKUP(G76,[1]Result_SNPNexus!$B$2:$M$292,3,FALSE)</f>
        <v>46084699</v>
      </c>
      <c r="I76">
        <f t="shared" si="1"/>
        <v>631</v>
      </c>
    </row>
    <row r="77" spans="1:9" x14ac:dyDescent="0.15">
      <c r="A77" t="s">
        <v>26</v>
      </c>
      <c r="B77" t="s">
        <v>133</v>
      </c>
      <c r="C77">
        <v>12</v>
      </c>
      <c r="D77">
        <f>VLOOKUP(B77,[1]Result_SNPNexus!$B$2:$M$292,3,FALSE)</f>
        <v>45290466</v>
      </c>
      <c r="E77" t="s">
        <v>108</v>
      </c>
      <c r="F77" s="5">
        <v>9.9999999999999995E-7</v>
      </c>
      <c r="G77" t="s">
        <v>133</v>
      </c>
      <c r="H77">
        <f>VLOOKUP(G77,[1]Result_SNPNexus!$B$2:$M$292,3,FALSE)</f>
        <v>45290466</v>
      </c>
      <c r="I77">
        <f t="shared" si="1"/>
        <v>0</v>
      </c>
    </row>
    <row r="78" spans="1:9" x14ac:dyDescent="0.15">
      <c r="A78" t="s">
        <v>26</v>
      </c>
      <c r="B78" t="s">
        <v>134</v>
      </c>
      <c r="C78">
        <v>12</v>
      </c>
      <c r="D78">
        <f>VLOOKUP(B78,[1]Result_SNPNexus!$B$2:$M$292,3,FALSE)</f>
        <v>71408076</v>
      </c>
      <c r="E78" t="s">
        <v>135</v>
      </c>
      <c r="F78" s="5">
        <v>9.9999999999999995E-7</v>
      </c>
      <c r="G78" t="s">
        <v>136</v>
      </c>
      <c r="H78">
        <f>VLOOKUP(G78,[1]Result_SNPNexus!$B$2:$M$292,3,FALSE)</f>
        <v>71419994</v>
      </c>
      <c r="I78">
        <f t="shared" si="1"/>
        <v>11918</v>
      </c>
    </row>
    <row r="79" spans="1:9" x14ac:dyDescent="0.15">
      <c r="A79" t="s">
        <v>26</v>
      </c>
      <c r="B79" t="s">
        <v>134</v>
      </c>
      <c r="C79">
        <v>12</v>
      </c>
      <c r="D79">
        <f>VLOOKUP(B79,[1]Result_SNPNexus!$B$2:$M$292,3,FALSE)</f>
        <v>71408076</v>
      </c>
      <c r="E79" t="s">
        <v>135</v>
      </c>
      <c r="F79" s="5">
        <v>9.9999999999999995E-7</v>
      </c>
      <c r="G79" t="s">
        <v>137</v>
      </c>
      <c r="H79">
        <f>VLOOKUP(G79,[1]Result_SNPNexus!$B$2:$M$292,3,FALSE)</f>
        <v>71425164</v>
      </c>
      <c r="I79">
        <f t="shared" si="1"/>
        <v>17088</v>
      </c>
    </row>
    <row r="80" spans="1:9" x14ac:dyDescent="0.15">
      <c r="A80" t="s">
        <v>26</v>
      </c>
      <c r="B80" t="s">
        <v>138</v>
      </c>
      <c r="C80">
        <v>13</v>
      </c>
      <c r="D80">
        <f>VLOOKUP(B80,[1]Result_SNPNexus!$B$2:$M$292,3,FALSE)</f>
        <v>20637140</v>
      </c>
      <c r="E80" t="s">
        <v>57</v>
      </c>
      <c r="F80" s="5">
        <v>2.9999999999999999E-7</v>
      </c>
      <c r="G80" t="s">
        <v>139</v>
      </c>
      <c r="H80">
        <f>VLOOKUP(G80,[1]Result_SNPNexus!$B$2:$M$292,3,FALSE)</f>
        <v>20632554</v>
      </c>
      <c r="I80">
        <f t="shared" si="1"/>
        <v>4586</v>
      </c>
    </row>
    <row r="81" spans="1:9" x14ac:dyDescent="0.15">
      <c r="A81" t="s">
        <v>26</v>
      </c>
      <c r="B81" t="s">
        <v>138</v>
      </c>
      <c r="C81">
        <v>13</v>
      </c>
      <c r="D81">
        <f>VLOOKUP(B81,[1]Result_SNPNexus!$B$2:$M$292,3,FALSE)</f>
        <v>20637140</v>
      </c>
      <c r="E81" t="s">
        <v>57</v>
      </c>
      <c r="F81" s="5">
        <v>2.9999999999999999E-7</v>
      </c>
      <c r="G81" t="s">
        <v>140</v>
      </c>
      <c r="H81">
        <f>VLOOKUP(G81,[1]Result_SNPNexus!$B$2:$M$292,3,FALSE)</f>
        <v>20678392</v>
      </c>
      <c r="I81">
        <f t="shared" si="1"/>
        <v>41252</v>
      </c>
    </row>
    <row r="82" spans="1:9" x14ac:dyDescent="0.15">
      <c r="A82" t="s">
        <v>26</v>
      </c>
      <c r="B82" t="s">
        <v>138</v>
      </c>
      <c r="C82">
        <v>13</v>
      </c>
      <c r="D82">
        <f>VLOOKUP(B82,[1]Result_SNPNexus!$B$2:$M$292,3,FALSE)</f>
        <v>20637140</v>
      </c>
      <c r="E82" t="s">
        <v>57</v>
      </c>
      <c r="F82" s="5">
        <v>2.9999999999999999E-7</v>
      </c>
      <c r="G82" t="s">
        <v>141</v>
      </c>
      <c r="H82">
        <f>VLOOKUP(G82,[1]Result_SNPNexus!$B$2:$M$292,3,FALSE)</f>
        <v>20678513</v>
      </c>
      <c r="I82">
        <f t="shared" si="1"/>
        <v>41373</v>
      </c>
    </row>
    <row r="83" spans="1:9" x14ac:dyDescent="0.15">
      <c r="A83" t="s">
        <v>26</v>
      </c>
      <c r="B83" t="s">
        <v>142</v>
      </c>
      <c r="C83">
        <v>14</v>
      </c>
      <c r="D83">
        <f>VLOOKUP(B83,[1]Result_SNPNexus!$B$2:$M$292,3,FALSE)</f>
        <v>81124336</v>
      </c>
      <c r="E83" t="s">
        <v>118</v>
      </c>
      <c r="F83" s="5">
        <v>6.9999999999999999E-6</v>
      </c>
      <c r="G83" t="s">
        <v>142</v>
      </c>
      <c r="H83">
        <f>VLOOKUP(G83,[1]Result_SNPNexus!$B$2:$M$292,3,FALSE)</f>
        <v>81124336</v>
      </c>
      <c r="I83">
        <f t="shared" si="1"/>
        <v>0</v>
      </c>
    </row>
    <row r="84" spans="1:9" x14ac:dyDescent="0.15">
      <c r="A84" t="s">
        <v>26</v>
      </c>
      <c r="B84" t="s">
        <v>143</v>
      </c>
      <c r="C84">
        <v>16</v>
      </c>
      <c r="D84">
        <f>VLOOKUP(B84,[1]Result_SNPNexus!$B$2:$M$292,3,FALSE)</f>
        <v>10750548</v>
      </c>
      <c r="E84" t="s">
        <v>108</v>
      </c>
      <c r="F84" s="5">
        <v>3.0000000000000001E-6</v>
      </c>
      <c r="G84" t="s">
        <v>143</v>
      </c>
      <c r="H84">
        <f>VLOOKUP(G84,[1]Result_SNPNexus!$B$2:$M$292,3,FALSE)</f>
        <v>10750548</v>
      </c>
      <c r="I84">
        <f t="shared" si="1"/>
        <v>0</v>
      </c>
    </row>
    <row r="85" spans="1:9" x14ac:dyDescent="0.15">
      <c r="A85" t="s">
        <v>26</v>
      </c>
      <c r="B85" t="s">
        <v>144</v>
      </c>
      <c r="C85">
        <v>16</v>
      </c>
      <c r="D85">
        <f>VLOOKUP(B85,[1]Result_SNPNexus!$B$2:$M$292,3,FALSE)</f>
        <v>82787053</v>
      </c>
      <c r="E85" t="s">
        <v>35</v>
      </c>
      <c r="F85" s="5">
        <v>3.9999999999999998E-6</v>
      </c>
      <c r="G85" t="s">
        <v>144</v>
      </c>
      <c r="H85">
        <f>VLOOKUP(G85,[1]Result_SNPNexus!$B$2:$M$292,3,FALSE)</f>
        <v>82787053</v>
      </c>
      <c r="I85">
        <f t="shared" si="1"/>
        <v>0</v>
      </c>
    </row>
    <row r="86" spans="1:9" x14ac:dyDescent="0.15">
      <c r="A86" t="s">
        <v>26</v>
      </c>
      <c r="B86" t="s">
        <v>145</v>
      </c>
      <c r="C86">
        <v>17</v>
      </c>
      <c r="D86">
        <f>VLOOKUP(B86,[1]Result_SNPNexus!$B$2:$M$292,3,FALSE)</f>
        <v>5582334</v>
      </c>
      <c r="E86" t="s">
        <v>40</v>
      </c>
      <c r="F86" s="5">
        <v>1.9999999999999999E-6</v>
      </c>
      <c r="G86" t="s">
        <v>145</v>
      </c>
      <c r="H86">
        <f>VLOOKUP(G86,[1]Result_SNPNexus!$B$2:$M$292,3,FALSE)</f>
        <v>5582334</v>
      </c>
      <c r="I86">
        <f t="shared" si="1"/>
        <v>0</v>
      </c>
    </row>
    <row r="87" spans="1:9" x14ac:dyDescent="0.15">
      <c r="A87" t="s">
        <v>26</v>
      </c>
      <c r="B87" t="s">
        <v>146</v>
      </c>
      <c r="C87">
        <v>17</v>
      </c>
      <c r="D87">
        <f>VLOOKUP(B87,[1]Result_SNPNexus!$B$2:$M$292,3,FALSE)</f>
        <v>10466474</v>
      </c>
      <c r="E87" t="s">
        <v>147</v>
      </c>
      <c r="F87" s="5">
        <v>4.9999999999999998E-7</v>
      </c>
      <c r="G87" t="s">
        <v>148</v>
      </c>
      <c r="H87">
        <f>VLOOKUP(G87,[1]Result_SNPNexus!$B$2:$M$292,3,FALSE)</f>
        <v>10426266</v>
      </c>
      <c r="I87">
        <f t="shared" si="1"/>
        <v>40208</v>
      </c>
    </row>
    <row r="88" spans="1:9" x14ac:dyDescent="0.15">
      <c r="A88" t="s">
        <v>26</v>
      </c>
      <c r="B88" t="s">
        <v>149</v>
      </c>
      <c r="C88">
        <v>18</v>
      </c>
      <c r="D88">
        <f>VLOOKUP(B88,[1]Result_SNPNexus!$B$2:$M$292,3,FALSE)</f>
        <v>26246051</v>
      </c>
      <c r="E88" t="s">
        <v>150</v>
      </c>
      <c r="F88" s="5">
        <v>1.9999999999999999E-6</v>
      </c>
      <c r="G88" t="s">
        <v>151</v>
      </c>
      <c r="H88">
        <f>VLOOKUP(G88,[1]Result_SNPNexus!$B$2:$M$292,3,FALSE)</f>
        <v>26176449</v>
      </c>
      <c r="I88">
        <f t="shared" si="1"/>
        <v>69602</v>
      </c>
    </row>
    <row r="89" spans="1:9" x14ac:dyDescent="0.15">
      <c r="A89" t="s">
        <v>26</v>
      </c>
      <c r="B89" t="s">
        <v>149</v>
      </c>
      <c r="C89">
        <v>18</v>
      </c>
      <c r="D89">
        <f>VLOOKUP(B89,[1]Result_SNPNexus!$B$2:$M$292,3,FALSE)</f>
        <v>26246051</v>
      </c>
      <c r="E89" t="s">
        <v>150</v>
      </c>
      <c r="F89" s="5">
        <v>1.9999999999999999E-6</v>
      </c>
      <c r="G89" t="s">
        <v>152</v>
      </c>
      <c r="H89">
        <f>VLOOKUP(G89,[1]Result_SNPNexus!$B$2:$M$292,3,FALSE)</f>
        <v>26177464</v>
      </c>
      <c r="I89">
        <f t="shared" si="1"/>
        <v>68587</v>
      </c>
    </row>
    <row r="90" spans="1:9" x14ac:dyDescent="0.15">
      <c r="A90" t="s">
        <v>26</v>
      </c>
      <c r="B90" t="s">
        <v>149</v>
      </c>
      <c r="C90">
        <v>18</v>
      </c>
      <c r="D90">
        <f>VLOOKUP(B90,[1]Result_SNPNexus!$B$2:$M$292,3,FALSE)</f>
        <v>26246051</v>
      </c>
      <c r="E90" t="s">
        <v>150</v>
      </c>
      <c r="F90" s="5">
        <v>1.9999999999999999E-6</v>
      </c>
      <c r="G90" t="s">
        <v>153</v>
      </c>
      <c r="H90">
        <f>VLOOKUP(G90,[1]Result_SNPNexus!$B$2:$M$292,3,FALSE)</f>
        <v>26181393</v>
      </c>
      <c r="I90">
        <f t="shared" si="1"/>
        <v>64658</v>
      </c>
    </row>
    <row r="91" spans="1:9" x14ac:dyDescent="0.15">
      <c r="A91" t="s">
        <v>26</v>
      </c>
      <c r="B91" t="s">
        <v>149</v>
      </c>
      <c r="C91">
        <v>18</v>
      </c>
      <c r="D91">
        <f>VLOOKUP(B91,[1]Result_SNPNexus!$B$2:$M$292,3,FALSE)</f>
        <v>26246051</v>
      </c>
      <c r="E91" t="s">
        <v>150</v>
      </c>
      <c r="F91" s="5">
        <v>1.9999999999999999E-6</v>
      </c>
      <c r="G91" t="s">
        <v>154</v>
      </c>
      <c r="H91">
        <f>VLOOKUP(G91,[1]Result_SNPNexus!$B$2:$M$292,3,FALSE)</f>
        <v>26194960</v>
      </c>
      <c r="I91">
        <f t="shared" si="1"/>
        <v>51091</v>
      </c>
    </row>
    <row r="92" spans="1:9" x14ac:dyDescent="0.15">
      <c r="A92" t="s">
        <v>26</v>
      </c>
      <c r="B92" t="s">
        <v>149</v>
      </c>
      <c r="C92">
        <v>18</v>
      </c>
      <c r="D92">
        <f>VLOOKUP(B92,[1]Result_SNPNexus!$B$2:$M$292,3,FALSE)</f>
        <v>26246051</v>
      </c>
      <c r="E92" t="s">
        <v>150</v>
      </c>
      <c r="F92" s="5">
        <v>1.9999999999999999E-6</v>
      </c>
      <c r="G92" t="s">
        <v>155</v>
      </c>
      <c r="H92">
        <f>VLOOKUP(G92,[1]Result_SNPNexus!$B$2:$M$292,3,FALSE)</f>
        <v>26198222</v>
      </c>
      <c r="I92">
        <f t="shared" si="1"/>
        <v>47829</v>
      </c>
    </row>
    <row r="93" spans="1:9" x14ac:dyDescent="0.15">
      <c r="A93" t="s">
        <v>26</v>
      </c>
      <c r="B93" t="s">
        <v>149</v>
      </c>
      <c r="C93">
        <v>18</v>
      </c>
      <c r="D93">
        <f>VLOOKUP(B93,[1]Result_SNPNexus!$B$2:$M$292,3,FALSE)</f>
        <v>26246051</v>
      </c>
      <c r="E93" t="s">
        <v>150</v>
      </c>
      <c r="F93" s="5">
        <v>1.9999999999999999E-6</v>
      </c>
      <c r="G93" t="s">
        <v>156</v>
      </c>
      <c r="H93">
        <f>VLOOKUP(G93,[1]Result_SNPNexus!$B$2:$M$292,3,FALSE)</f>
        <v>26205667</v>
      </c>
      <c r="I93">
        <f t="shared" si="1"/>
        <v>40384</v>
      </c>
    </row>
    <row r="94" spans="1:9" x14ac:dyDescent="0.15">
      <c r="A94" t="s">
        <v>26</v>
      </c>
      <c r="B94" t="s">
        <v>149</v>
      </c>
      <c r="C94">
        <v>18</v>
      </c>
      <c r="D94">
        <f>VLOOKUP(B94,[1]Result_SNPNexus!$B$2:$M$292,3,FALSE)</f>
        <v>26246051</v>
      </c>
      <c r="E94" t="s">
        <v>150</v>
      </c>
      <c r="F94" s="5">
        <v>1.9999999999999999E-6</v>
      </c>
      <c r="G94" t="s">
        <v>157</v>
      </c>
      <c r="H94">
        <f>VLOOKUP(G94,[1]Result_SNPNexus!$B$2:$M$292,3,FALSE)</f>
        <v>26218777</v>
      </c>
      <c r="I94">
        <f t="shared" si="1"/>
        <v>27274</v>
      </c>
    </row>
    <row r="95" spans="1:9" x14ac:dyDescent="0.15">
      <c r="A95" t="s">
        <v>26</v>
      </c>
      <c r="B95" t="s">
        <v>149</v>
      </c>
      <c r="C95">
        <v>18</v>
      </c>
      <c r="D95">
        <f>VLOOKUP(B95,[1]Result_SNPNexus!$B$2:$M$292,3,FALSE)</f>
        <v>26246051</v>
      </c>
      <c r="E95" t="s">
        <v>150</v>
      </c>
      <c r="F95" s="5">
        <v>1.9999999999999999E-6</v>
      </c>
      <c r="G95" t="s">
        <v>158</v>
      </c>
      <c r="H95">
        <f>VLOOKUP(G95,[1]Result_SNPNexus!$B$2:$M$292,3,FALSE)</f>
        <v>26227059</v>
      </c>
      <c r="I95">
        <f t="shared" si="1"/>
        <v>18992</v>
      </c>
    </row>
    <row r="96" spans="1:9" x14ac:dyDescent="0.15">
      <c r="A96" t="s">
        <v>26</v>
      </c>
      <c r="B96" t="s">
        <v>159</v>
      </c>
      <c r="C96">
        <v>18</v>
      </c>
      <c r="D96">
        <f>VLOOKUP(B96,[1]Result_SNPNexus!$B$2:$M$292,3,FALSE)</f>
        <v>40418431</v>
      </c>
      <c r="E96" t="s">
        <v>77</v>
      </c>
      <c r="F96" s="5">
        <v>5.0000000000000004E-6</v>
      </c>
      <c r="G96" t="s">
        <v>160</v>
      </c>
      <c r="H96">
        <f>VLOOKUP(G96,[1]Result_SNPNexus!$B$2:$M$292,3,FALSE)</f>
        <v>40423146</v>
      </c>
      <c r="I96">
        <f t="shared" si="1"/>
        <v>4715</v>
      </c>
    </row>
    <row r="97" spans="1:9" x14ac:dyDescent="0.15">
      <c r="A97" t="s">
        <v>26</v>
      </c>
      <c r="B97" t="s">
        <v>161</v>
      </c>
      <c r="C97">
        <v>20</v>
      </c>
      <c r="D97">
        <f>VLOOKUP(B97,[1]Result_SNPNexus!$B$2:$M$292,3,FALSE)</f>
        <v>11393882</v>
      </c>
      <c r="E97" t="s">
        <v>162</v>
      </c>
      <c r="F97" s="5">
        <v>1.9999999999999999E-7</v>
      </c>
      <c r="G97" t="s">
        <v>161</v>
      </c>
      <c r="H97">
        <f>VLOOKUP(G97,[1]Result_SNPNexus!$B$2:$M$292,3,FALSE)</f>
        <v>11393882</v>
      </c>
      <c r="I97">
        <f t="shared" si="1"/>
        <v>0</v>
      </c>
    </row>
    <row r="98" spans="1:9" x14ac:dyDescent="0.15">
      <c r="A98" t="s">
        <v>26</v>
      </c>
      <c r="B98" t="s">
        <v>163</v>
      </c>
      <c r="C98">
        <v>20</v>
      </c>
      <c r="D98">
        <f>VLOOKUP(B98,[1]Result_SNPNexus!$B$2:$M$292,3,FALSE)</f>
        <v>17264604</v>
      </c>
      <c r="E98" t="s">
        <v>164</v>
      </c>
      <c r="F98" s="5">
        <v>9.9999999999999995E-7</v>
      </c>
      <c r="G98" t="s">
        <v>163</v>
      </c>
      <c r="H98">
        <f>VLOOKUP(G98,[1]Result_SNPNexus!$B$2:$M$292,3,FALSE)</f>
        <v>17264604</v>
      </c>
      <c r="I98">
        <f t="shared" si="1"/>
        <v>0</v>
      </c>
    </row>
    <row r="99" spans="1:9" x14ac:dyDescent="0.15">
      <c r="A99" t="s">
        <v>26</v>
      </c>
      <c r="B99" t="s">
        <v>165</v>
      </c>
      <c r="C99">
        <v>22</v>
      </c>
      <c r="D99">
        <f>VLOOKUP(B99,[1]Result_SNPNexus!$B$2:$M$292,3,FALSE)</f>
        <v>24717518</v>
      </c>
      <c r="E99" t="s">
        <v>166</v>
      </c>
      <c r="F99" s="5">
        <v>2.9999999999999999E-7</v>
      </c>
      <c r="G99" t="s">
        <v>165</v>
      </c>
      <c r="H99">
        <f>VLOOKUP(G99,[1]Result_SNPNexus!$B$2:$M$292,3,FALSE)</f>
        <v>24717518</v>
      </c>
      <c r="I99">
        <f t="shared" si="1"/>
        <v>0</v>
      </c>
    </row>
    <row r="100" spans="1:9" x14ac:dyDescent="0.15">
      <c r="A100" t="s">
        <v>167</v>
      </c>
      <c r="B100" t="s">
        <v>168</v>
      </c>
      <c r="C100">
        <v>2</v>
      </c>
      <c r="D100">
        <f>VLOOKUP(B100,[1]Result_SNPNexus!$B$2:$M$292,3,FALSE)</f>
        <v>135907088</v>
      </c>
      <c r="E100" t="s">
        <v>169</v>
      </c>
      <c r="F100" s="5" t="s">
        <v>170</v>
      </c>
      <c r="G100" t="s">
        <v>171</v>
      </c>
      <c r="H100">
        <f>VLOOKUP(G100,[1]Result_SNPNexus!$B$2:$M$292,3,FALSE)</f>
        <v>135907088</v>
      </c>
      <c r="I100">
        <f t="shared" si="1"/>
        <v>0</v>
      </c>
    </row>
    <row r="101" spans="1:9" x14ac:dyDescent="0.15">
      <c r="A101" t="s">
        <v>167</v>
      </c>
      <c r="B101" t="s">
        <v>172</v>
      </c>
      <c r="C101">
        <v>2</v>
      </c>
      <c r="D101">
        <f>VLOOKUP(B101,[1]Result_SNPNexus!$B$2:$M$292,3,FALSE)</f>
        <v>136580287</v>
      </c>
      <c r="E101" t="s">
        <v>169</v>
      </c>
      <c r="F101" s="5">
        <v>2.1999999999999999E-2</v>
      </c>
      <c r="G101" t="s">
        <v>173</v>
      </c>
      <c r="H101">
        <f>VLOOKUP(G101,[1]Result_SNPNexus!$B$2:$M$292,3,FALSE)</f>
        <v>136499166</v>
      </c>
      <c r="I101">
        <f t="shared" si="1"/>
        <v>81121</v>
      </c>
    </row>
    <row r="102" spans="1:9" x14ac:dyDescent="0.15">
      <c r="A102" t="s">
        <v>167</v>
      </c>
      <c r="B102" t="s">
        <v>172</v>
      </c>
      <c r="C102">
        <v>2</v>
      </c>
      <c r="D102">
        <f>VLOOKUP(B102,[1]Result_SNPNexus!$B$2:$M$292,3,FALSE)</f>
        <v>136580287</v>
      </c>
      <c r="E102" t="s">
        <v>169</v>
      </c>
      <c r="F102" s="5">
        <v>2.1999999999999999E-2</v>
      </c>
      <c r="G102" t="s">
        <v>174</v>
      </c>
      <c r="H102">
        <f>VLOOKUP(G102,[1]Result_SNPNexus!$B$2:$M$292,3,FALSE)</f>
        <v>136557319</v>
      </c>
      <c r="I102">
        <f t="shared" si="1"/>
        <v>22968</v>
      </c>
    </row>
    <row r="103" spans="1:9" x14ac:dyDescent="0.15">
      <c r="A103" t="s">
        <v>167</v>
      </c>
      <c r="B103" t="s">
        <v>175</v>
      </c>
      <c r="C103">
        <v>2</v>
      </c>
      <c r="D103">
        <f>VLOOKUP(B103,[1]Result_SNPNexus!$B$2:$M$292,3,FALSE)</f>
        <v>136580287</v>
      </c>
      <c r="E103" t="s">
        <v>169</v>
      </c>
      <c r="F103" s="5">
        <v>2.1999999999999999E-2</v>
      </c>
      <c r="G103" t="s">
        <v>176</v>
      </c>
      <c r="H103">
        <f>VLOOKUP(G103,[1]Result_SNPNexus!$B$2:$M$292,3,FALSE)</f>
        <v>136569848</v>
      </c>
      <c r="I103">
        <f t="shared" si="1"/>
        <v>10439</v>
      </c>
    </row>
    <row r="104" spans="1:9" x14ac:dyDescent="0.15">
      <c r="A104" t="s">
        <v>167</v>
      </c>
      <c r="B104" t="s">
        <v>177</v>
      </c>
      <c r="C104">
        <v>2</v>
      </c>
      <c r="D104">
        <f>VLOOKUP(B104,[1]Result_SNPNexus!$B$2:$M$292,3,FALSE)</f>
        <v>136608646</v>
      </c>
      <c r="E104" t="s">
        <v>169</v>
      </c>
      <c r="F104" s="5">
        <v>4.0000000000000003E-5</v>
      </c>
      <c r="G104" t="s">
        <v>178</v>
      </c>
      <c r="H104">
        <f>VLOOKUP(G104,[1]Result_SNPNexus!$B$2:$M$292,3,FALSE)</f>
        <v>136608646</v>
      </c>
      <c r="I104">
        <f t="shared" si="1"/>
        <v>0</v>
      </c>
    </row>
    <row r="105" spans="1:9" x14ac:dyDescent="0.15">
      <c r="A105" t="s">
        <v>167</v>
      </c>
      <c r="B105" t="s">
        <v>179</v>
      </c>
      <c r="C105">
        <v>3</v>
      </c>
      <c r="D105">
        <f>VLOOKUP(B105,[1]Result_SNPNexus!$B$2:$M$292,3,FALSE)</f>
        <v>125874388</v>
      </c>
      <c r="E105" t="s">
        <v>180</v>
      </c>
      <c r="F105" s="5">
        <v>6.0000000000000001E-3</v>
      </c>
      <c r="G105" t="s">
        <v>181</v>
      </c>
      <c r="H105">
        <f>VLOOKUP(G105,[1]Result_SNPNexus!$B$2:$M$292,3,FALSE)</f>
        <v>125856695</v>
      </c>
      <c r="I105">
        <f t="shared" si="1"/>
        <v>17693</v>
      </c>
    </row>
    <row r="106" spans="1:9" x14ac:dyDescent="0.15">
      <c r="A106" t="s">
        <v>167</v>
      </c>
      <c r="B106" t="s">
        <v>182</v>
      </c>
      <c r="C106">
        <v>5</v>
      </c>
      <c r="D106">
        <f>VLOOKUP(B106,[1]Result_SNPNexus!$B$2:$M$292,3,FALSE)</f>
        <v>168430327</v>
      </c>
      <c r="E106" t="s">
        <v>183</v>
      </c>
      <c r="F106" s="5">
        <v>1.2E-8</v>
      </c>
      <c r="G106" t="s">
        <v>182</v>
      </c>
      <c r="H106">
        <f>VLOOKUP(G106,[1]Result_SNPNexus!$B$2:$M$292,3,FALSE)</f>
        <v>168430327</v>
      </c>
      <c r="I106">
        <f t="shared" si="1"/>
        <v>0</v>
      </c>
    </row>
    <row r="107" spans="1:9" x14ac:dyDescent="0.15">
      <c r="A107" t="s">
        <v>167</v>
      </c>
      <c r="B107" t="s">
        <v>184</v>
      </c>
      <c r="C107">
        <v>7</v>
      </c>
      <c r="D107">
        <f>VLOOKUP(B107,[1]Result_SNPNexus!$B$2:$M$292,3,FALSE)</f>
        <v>2873234</v>
      </c>
      <c r="E107" s="6" t="s">
        <v>185</v>
      </c>
      <c r="F107" s="5">
        <v>5.6000000000000001E-2</v>
      </c>
      <c r="G107" t="s">
        <v>186</v>
      </c>
      <c r="H107">
        <f>VLOOKUP(G107,[1]Result_SNPNexus!$B$2:$M$292,3,FALSE)</f>
        <v>2763102</v>
      </c>
      <c r="I107">
        <f t="shared" si="1"/>
        <v>110132</v>
      </c>
    </row>
    <row r="108" spans="1:9" x14ac:dyDescent="0.15">
      <c r="A108" t="s">
        <v>167</v>
      </c>
      <c r="B108" t="s">
        <v>184</v>
      </c>
      <c r="C108">
        <v>7</v>
      </c>
      <c r="D108">
        <f>VLOOKUP(B108,[1]Result_SNPNexus!$B$2:$M$292,3,FALSE)</f>
        <v>2873234</v>
      </c>
      <c r="E108" s="6" t="s">
        <v>185</v>
      </c>
      <c r="F108" s="5">
        <v>5.6000000000000001E-2</v>
      </c>
      <c r="G108" t="s">
        <v>187</v>
      </c>
      <c r="H108">
        <f>VLOOKUP(G108,[1]Result_SNPNexus!$B$2:$M$292,3,FALSE)</f>
        <v>2766383</v>
      </c>
      <c r="I108">
        <f t="shared" si="1"/>
        <v>106851</v>
      </c>
    </row>
    <row r="109" spans="1:9" x14ac:dyDescent="0.15">
      <c r="A109" t="s">
        <v>167</v>
      </c>
      <c r="B109" t="s">
        <v>184</v>
      </c>
      <c r="C109">
        <v>7</v>
      </c>
      <c r="D109">
        <f>VLOOKUP(B109,[1]Result_SNPNexus!$B$2:$M$292,3,FALSE)</f>
        <v>2873234</v>
      </c>
      <c r="E109" s="6" t="s">
        <v>185</v>
      </c>
      <c r="F109" s="5">
        <v>5.6000000000000001E-2</v>
      </c>
      <c r="G109" t="s">
        <v>188</v>
      </c>
      <c r="H109">
        <f>VLOOKUP(G109,[1]Result_SNPNexus!$B$2:$M$292,3,FALSE)</f>
        <v>2860217</v>
      </c>
      <c r="I109">
        <f t="shared" si="1"/>
        <v>13017</v>
      </c>
    </row>
    <row r="110" spans="1:9" x14ac:dyDescent="0.15">
      <c r="A110" t="s">
        <v>167</v>
      </c>
      <c r="B110" t="s">
        <v>184</v>
      </c>
      <c r="C110">
        <v>7</v>
      </c>
      <c r="D110">
        <f>VLOOKUP(B110,[1]Result_SNPNexus!$B$2:$M$292,3,FALSE)</f>
        <v>2873234</v>
      </c>
      <c r="E110" s="6" t="s">
        <v>185</v>
      </c>
      <c r="F110" s="5">
        <v>5.6000000000000001E-2</v>
      </c>
      <c r="G110" t="s">
        <v>189</v>
      </c>
      <c r="H110">
        <f>VLOOKUP(G110,[1]Result_SNPNexus!$B$2:$M$292,3,FALSE)</f>
        <v>2869391</v>
      </c>
      <c r="I110">
        <f t="shared" si="1"/>
        <v>3843</v>
      </c>
    </row>
    <row r="111" spans="1:9" x14ac:dyDescent="0.15">
      <c r="A111" t="s">
        <v>167</v>
      </c>
      <c r="B111" t="s">
        <v>184</v>
      </c>
      <c r="C111">
        <v>7</v>
      </c>
      <c r="D111">
        <f>VLOOKUP(B111,[1]Result_SNPNexus!$B$2:$M$292,3,FALSE)</f>
        <v>2873234</v>
      </c>
      <c r="E111" s="6" t="s">
        <v>185</v>
      </c>
      <c r="F111" s="5">
        <v>5.6000000000000001E-2</v>
      </c>
      <c r="G111" t="s">
        <v>190</v>
      </c>
      <c r="H111">
        <f>VLOOKUP(G111,[1]Result_SNPNexus!$B$2:$M$292,3,FALSE)</f>
        <v>2869985</v>
      </c>
      <c r="I111">
        <f t="shared" si="1"/>
        <v>3249</v>
      </c>
    </row>
    <row r="112" spans="1:9" x14ac:dyDescent="0.15">
      <c r="A112" t="s">
        <v>167</v>
      </c>
      <c r="B112" t="s">
        <v>184</v>
      </c>
      <c r="C112">
        <v>7</v>
      </c>
      <c r="D112">
        <f>VLOOKUP(B112,[1]Result_SNPNexus!$B$2:$M$292,3,FALSE)</f>
        <v>2873234</v>
      </c>
      <c r="E112" s="6" t="s">
        <v>185</v>
      </c>
      <c r="F112" s="5">
        <v>5.6000000000000001E-2</v>
      </c>
      <c r="G112" t="s">
        <v>191</v>
      </c>
      <c r="H112">
        <f>VLOOKUP(G112,[1]Result_SNPNexus!$B$2:$M$292,3,FALSE)</f>
        <v>2873648</v>
      </c>
      <c r="I112">
        <f t="shared" si="1"/>
        <v>414</v>
      </c>
    </row>
    <row r="113" spans="1:9" x14ac:dyDescent="0.15">
      <c r="A113" t="s">
        <v>167</v>
      </c>
      <c r="B113" t="s">
        <v>192</v>
      </c>
      <c r="C113">
        <v>9</v>
      </c>
      <c r="D113">
        <f>VLOOKUP(B113,[1]Result_SNPNexus!$B$2:$M$292,3,FALSE)</f>
        <v>6447591</v>
      </c>
      <c r="E113" t="s">
        <v>193</v>
      </c>
      <c r="F113" s="5">
        <v>9.7700000000000008E-9</v>
      </c>
      <c r="G113" t="s">
        <v>194</v>
      </c>
      <c r="H113">
        <f>VLOOKUP(G113,[1]Result_SNPNexus!$B$2:$M$292,3,FALSE)</f>
        <v>6306896</v>
      </c>
      <c r="I113">
        <f t="shared" si="1"/>
        <v>140695</v>
      </c>
    </row>
    <row r="114" spans="1:9" x14ac:dyDescent="0.15">
      <c r="A114" t="s">
        <v>167</v>
      </c>
      <c r="B114" t="s">
        <v>192</v>
      </c>
      <c r="C114">
        <v>9</v>
      </c>
      <c r="D114">
        <f>VLOOKUP(B114,[1]Result_SNPNexus!$B$2:$M$292,3,FALSE)</f>
        <v>6447591</v>
      </c>
      <c r="E114" t="s">
        <v>193</v>
      </c>
      <c r="F114" s="5">
        <v>9.7700000000000008E-9</v>
      </c>
      <c r="G114" t="s">
        <v>195</v>
      </c>
      <c r="H114">
        <f>VLOOKUP(G114,[1]Result_SNPNexus!$B$2:$M$292,3,FALSE)</f>
        <v>6459274</v>
      </c>
      <c r="I114">
        <f t="shared" si="1"/>
        <v>11683</v>
      </c>
    </row>
    <row r="115" spans="1:9" x14ac:dyDescent="0.15">
      <c r="A115" t="s">
        <v>196</v>
      </c>
      <c r="B115" t="s">
        <v>197</v>
      </c>
      <c r="C115">
        <v>1</v>
      </c>
      <c r="D115">
        <f>VLOOKUP(B115,[1]Result_SNPNexus!$B$2:$M$292,3,FALSE)</f>
        <v>84355418</v>
      </c>
      <c r="E115" t="s">
        <v>198</v>
      </c>
      <c r="F115" s="5">
        <v>7.9981099999999996E-6</v>
      </c>
      <c r="G115" t="s">
        <v>199</v>
      </c>
      <c r="H115">
        <f>VLOOKUP(G115,[1]Result_SNPNexus!$B$2:$M$292,3,FALSE)</f>
        <v>84384825</v>
      </c>
      <c r="I115">
        <f t="shared" si="1"/>
        <v>29407</v>
      </c>
    </row>
    <row r="116" spans="1:9" x14ac:dyDescent="0.15">
      <c r="A116" t="s">
        <v>196</v>
      </c>
      <c r="B116" t="s">
        <v>197</v>
      </c>
      <c r="C116">
        <v>1</v>
      </c>
      <c r="D116">
        <f>VLOOKUP(B116,[1]Result_SNPNexus!$B$2:$M$292,3,FALSE)</f>
        <v>84355418</v>
      </c>
      <c r="E116" t="s">
        <v>198</v>
      </c>
      <c r="F116" s="5">
        <v>7.9981099999999996E-6</v>
      </c>
      <c r="G116" t="s">
        <v>200</v>
      </c>
      <c r="H116">
        <f>VLOOKUP(G116,[1]Result_SNPNexus!$B$2:$M$292,3,FALSE)</f>
        <v>84370393</v>
      </c>
      <c r="I116">
        <f t="shared" si="1"/>
        <v>14975</v>
      </c>
    </row>
    <row r="117" spans="1:9" x14ac:dyDescent="0.15">
      <c r="A117" t="s">
        <v>196</v>
      </c>
      <c r="B117" t="s">
        <v>197</v>
      </c>
      <c r="C117">
        <v>1</v>
      </c>
      <c r="D117">
        <f>VLOOKUP(B117,[1]Result_SNPNexus!$B$2:$M$292,3,FALSE)</f>
        <v>84355418</v>
      </c>
      <c r="E117" t="s">
        <v>198</v>
      </c>
      <c r="F117" s="5">
        <v>7.9981099999999996E-6</v>
      </c>
      <c r="G117" t="s">
        <v>201</v>
      </c>
      <c r="H117">
        <f>VLOOKUP(G117,[1]Result_SNPNexus!$B$2:$M$292,3,FALSE)</f>
        <v>84416408</v>
      </c>
      <c r="I117">
        <f t="shared" si="1"/>
        <v>60990</v>
      </c>
    </row>
    <row r="118" spans="1:9" x14ac:dyDescent="0.15">
      <c r="A118" t="s">
        <v>196</v>
      </c>
      <c r="B118" t="s">
        <v>197</v>
      </c>
      <c r="C118">
        <v>1</v>
      </c>
      <c r="D118">
        <f>VLOOKUP(B118,[1]Result_SNPNexus!$B$2:$M$292,3,FALSE)</f>
        <v>84355418</v>
      </c>
      <c r="E118" t="s">
        <v>198</v>
      </c>
      <c r="F118" s="5">
        <v>7.9981099999999996E-6</v>
      </c>
      <c r="G118" t="s">
        <v>202</v>
      </c>
      <c r="H118">
        <f>VLOOKUP(G118,[1]Result_SNPNexus!$B$2:$M$292,3,FALSE)</f>
        <v>84427052</v>
      </c>
      <c r="I118">
        <f t="shared" si="1"/>
        <v>71634</v>
      </c>
    </row>
    <row r="119" spans="1:9" x14ac:dyDescent="0.15">
      <c r="A119" t="s">
        <v>196</v>
      </c>
      <c r="B119" t="s">
        <v>203</v>
      </c>
      <c r="C119">
        <v>1</v>
      </c>
      <c r="D119">
        <f>VLOOKUP(B119,[1]Result_SNPNexus!$B$2:$M$292,3,FALSE)</f>
        <v>84384847</v>
      </c>
      <c r="E119" t="s">
        <v>198</v>
      </c>
      <c r="F119" s="5">
        <v>3.8797500000000004E-6</v>
      </c>
      <c r="G119" t="s">
        <v>199</v>
      </c>
      <c r="H119">
        <f>VLOOKUP(G119,[1]Result_SNPNexus!$B$2:$M$292,3,FALSE)</f>
        <v>84384825</v>
      </c>
      <c r="I119">
        <f t="shared" si="1"/>
        <v>22</v>
      </c>
    </row>
    <row r="120" spans="1:9" x14ac:dyDescent="0.15">
      <c r="A120" t="s">
        <v>196</v>
      </c>
      <c r="B120" t="s">
        <v>203</v>
      </c>
      <c r="C120">
        <v>1</v>
      </c>
      <c r="D120">
        <f>VLOOKUP(B120,[1]Result_SNPNexus!$B$2:$M$292,3,FALSE)</f>
        <v>84384847</v>
      </c>
      <c r="E120" t="s">
        <v>198</v>
      </c>
      <c r="F120" s="5">
        <v>3.8797500000000004E-6</v>
      </c>
      <c r="G120" t="s">
        <v>200</v>
      </c>
      <c r="H120">
        <f>VLOOKUP(G120,[1]Result_SNPNexus!$B$2:$M$292,3,FALSE)</f>
        <v>84370393</v>
      </c>
      <c r="I120">
        <f t="shared" si="1"/>
        <v>14454</v>
      </c>
    </row>
    <row r="121" spans="1:9" x14ac:dyDescent="0.15">
      <c r="A121" t="s">
        <v>196</v>
      </c>
      <c r="B121" t="s">
        <v>203</v>
      </c>
      <c r="C121">
        <v>1</v>
      </c>
      <c r="D121">
        <f>VLOOKUP(B121,[1]Result_SNPNexus!$B$2:$M$292,3,FALSE)</f>
        <v>84384847</v>
      </c>
      <c r="E121" t="s">
        <v>198</v>
      </c>
      <c r="F121" s="5">
        <v>3.8797500000000004E-6</v>
      </c>
      <c r="G121" t="s">
        <v>201</v>
      </c>
      <c r="H121">
        <f>VLOOKUP(G121,[1]Result_SNPNexus!$B$2:$M$292,3,FALSE)</f>
        <v>84416408</v>
      </c>
      <c r="I121">
        <f t="shared" si="1"/>
        <v>31561</v>
      </c>
    </row>
    <row r="122" spans="1:9" x14ac:dyDescent="0.15">
      <c r="A122" t="s">
        <v>196</v>
      </c>
      <c r="B122" t="s">
        <v>203</v>
      </c>
      <c r="C122">
        <v>1</v>
      </c>
      <c r="D122">
        <f>VLOOKUP(B122,[1]Result_SNPNexus!$B$2:$M$292,3,FALSE)</f>
        <v>84384847</v>
      </c>
      <c r="E122" t="s">
        <v>198</v>
      </c>
      <c r="F122" s="5">
        <v>3.8797500000000004E-6</v>
      </c>
      <c r="G122" t="s">
        <v>202</v>
      </c>
      <c r="H122">
        <f>VLOOKUP(G122,[1]Result_SNPNexus!$B$2:$M$292,3,FALSE)</f>
        <v>84427052</v>
      </c>
      <c r="I122">
        <f t="shared" si="1"/>
        <v>42205</v>
      </c>
    </row>
    <row r="123" spans="1:9" x14ac:dyDescent="0.15">
      <c r="A123" t="s">
        <v>196</v>
      </c>
      <c r="B123" t="s">
        <v>204</v>
      </c>
      <c r="C123">
        <v>1</v>
      </c>
      <c r="D123">
        <f>VLOOKUP(B123,[1]Result_SNPNexus!$B$2:$M$292,3,FALSE)</f>
        <v>84387871</v>
      </c>
      <c r="E123" t="s">
        <v>198</v>
      </c>
      <c r="F123" s="5">
        <v>3.8797500000000004E-6</v>
      </c>
      <c r="G123" t="s">
        <v>199</v>
      </c>
      <c r="H123">
        <f>VLOOKUP(G123,[1]Result_SNPNexus!$B$2:$M$292,3,FALSE)</f>
        <v>84384825</v>
      </c>
      <c r="I123">
        <f t="shared" si="1"/>
        <v>3046</v>
      </c>
    </row>
    <row r="124" spans="1:9" x14ac:dyDescent="0.15">
      <c r="A124" t="s">
        <v>196</v>
      </c>
      <c r="B124" t="s">
        <v>204</v>
      </c>
      <c r="C124">
        <v>1</v>
      </c>
      <c r="D124">
        <f>VLOOKUP(B124,[1]Result_SNPNexus!$B$2:$M$292,3,FALSE)</f>
        <v>84387871</v>
      </c>
      <c r="E124" t="s">
        <v>198</v>
      </c>
      <c r="F124" s="5">
        <v>3.8797500000000004E-6</v>
      </c>
      <c r="G124" t="s">
        <v>200</v>
      </c>
      <c r="H124">
        <f>VLOOKUP(G124,[1]Result_SNPNexus!$B$2:$M$292,3,FALSE)</f>
        <v>84370393</v>
      </c>
      <c r="I124">
        <f t="shared" si="1"/>
        <v>17478</v>
      </c>
    </row>
    <row r="125" spans="1:9" x14ac:dyDescent="0.15">
      <c r="A125" t="s">
        <v>196</v>
      </c>
      <c r="B125" t="s">
        <v>204</v>
      </c>
      <c r="C125">
        <v>1</v>
      </c>
      <c r="D125">
        <f>VLOOKUP(B125,[1]Result_SNPNexus!$B$2:$M$292,3,FALSE)</f>
        <v>84387871</v>
      </c>
      <c r="E125" t="s">
        <v>198</v>
      </c>
      <c r="F125" s="5">
        <v>3.8797500000000004E-6</v>
      </c>
      <c r="G125" t="s">
        <v>201</v>
      </c>
      <c r="H125">
        <f>VLOOKUP(G125,[1]Result_SNPNexus!$B$2:$M$292,3,FALSE)</f>
        <v>84416408</v>
      </c>
      <c r="I125">
        <f t="shared" si="1"/>
        <v>28537</v>
      </c>
    </row>
    <row r="126" spans="1:9" x14ac:dyDescent="0.15">
      <c r="A126" t="s">
        <v>196</v>
      </c>
      <c r="B126" t="s">
        <v>204</v>
      </c>
      <c r="C126">
        <v>1</v>
      </c>
      <c r="D126">
        <f>VLOOKUP(B126,[1]Result_SNPNexus!$B$2:$M$292,3,FALSE)</f>
        <v>84387871</v>
      </c>
      <c r="E126" t="s">
        <v>198</v>
      </c>
      <c r="F126" s="5">
        <v>3.8797500000000004E-6</v>
      </c>
      <c r="G126" t="s">
        <v>202</v>
      </c>
      <c r="H126">
        <f>VLOOKUP(G126,[1]Result_SNPNexus!$B$2:$M$292,3,FALSE)</f>
        <v>84427052</v>
      </c>
      <c r="I126">
        <f t="shared" si="1"/>
        <v>39181</v>
      </c>
    </row>
    <row r="127" spans="1:9" x14ac:dyDescent="0.15">
      <c r="A127" t="s">
        <v>196</v>
      </c>
      <c r="B127" t="s">
        <v>205</v>
      </c>
      <c r="C127">
        <v>1</v>
      </c>
      <c r="D127">
        <f>VLOOKUP(B127,[1]Result_SNPNexus!$B$2:$M$292,3,FALSE)</f>
        <v>84464205</v>
      </c>
      <c r="E127" t="s">
        <v>198</v>
      </c>
      <c r="F127" s="5">
        <v>4.5434899999999999E-6</v>
      </c>
      <c r="G127" t="s">
        <v>199</v>
      </c>
      <c r="H127">
        <f>VLOOKUP(G127,[1]Result_SNPNexus!$B$2:$M$292,3,FALSE)</f>
        <v>84384825</v>
      </c>
      <c r="I127">
        <f t="shared" si="1"/>
        <v>79380</v>
      </c>
    </row>
    <row r="128" spans="1:9" x14ac:dyDescent="0.15">
      <c r="A128" t="s">
        <v>196</v>
      </c>
      <c r="B128" t="s">
        <v>205</v>
      </c>
      <c r="C128">
        <v>1</v>
      </c>
      <c r="D128">
        <f>VLOOKUP(B128,[1]Result_SNPNexus!$B$2:$M$292,3,FALSE)</f>
        <v>84464205</v>
      </c>
      <c r="E128" t="s">
        <v>198</v>
      </c>
      <c r="F128" s="5">
        <v>4.5434899999999999E-6</v>
      </c>
      <c r="G128" t="s">
        <v>200</v>
      </c>
      <c r="H128">
        <f>VLOOKUP(G128,[1]Result_SNPNexus!$B$2:$M$292,3,FALSE)</f>
        <v>84370393</v>
      </c>
      <c r="I128">
        <f t="shared" si="1"/>
        <v>93812</v>
      </c>
    </row>
    <row r="129" spans="1:9" x14ac:dyDescent="0.15">
      <c r="A129" t="s">
        <v>196</v>
      </c>
      <c r="B129" t="s">
        <v>205</v>
      </c>
      <c r="C129">
        <v>1</v>
      </c>
      <c r="D129">
        <f>VLOOKUP(B129,[1]Result_SNPNexus!$B$2:$M$292,3,FALSE)</f>
        <v>84464205</v>
      </c>
      <c r="E129" t="s">
        <v>198</v>
      </c>
      <c r="F129" s="5">
        <v>4.5434899999999999E-6</v>
      </c>
      <c r="G129" t="s">
        <v>201</v>
      </c>
      <c r="H129">
        <f>VLOOKUP(G129,[1]Result_SNPNexus!$B$2:$M$292,3,FALSE)</f>
        <v>84416408</v>
      </c>
      <c r="I129">
        <f t="shared" si="1"/>
        <v>47797</v>
      </c>
    </row>
    <row r="130" spans="1:9" x14ac:dyDescent="0.15">
      <c r="A130" t="s">
        <v>196</v>
      </c>
      <c r="B130" t="s">
        <v>205</v>
      </c>
      <c r="C130">
        <v>1</v>
      </c>
      <c r="D130">
        <f>VLOOKUP(B130,[1]Result_SNPNexus!$B$2:$M$292,3,FALSE)</f>
        <v>84464205</v>
      </c>
      <c r="E130" t="s">
        <v>198</v>
      </c>
      <c r="F130" s="5">
        <v>4.5434899999999999E-6</v>
      </c>
      <c r="G130" t="s">
        <v>202</v>
      </c>
      <c r="H130">
        <f>VLOOKUP(G130,[1]Result_SNPNexus!$B$2:$M$292,3,FALSE)</f>
        <v>84427052</v>
      </c>
      <c r="I130">
        <f t="shared" si="1"/>
        <v>37153</v>
      </c>
    </row>
    <row r="131" spans="1:9" x14ac:dyDescent="0.15">
      <c r="A131" t="s">
        <v>196</v>
      </c>
      <c r="B131" t="s">
        <v>200</v>
      </c>
      <c r="C131">
        <v>1</v>
      </c>
      <c r="D131">
        <f>VLOOKUP(B131,[1]Result_SNPNexus!$B$2:$M$292,3,FALSE)</f>
        <v>84370393</v>
      </c>
      <c r="E131" t="s">
        <v>198</v>
      </c>
      <c r="F131" s="5">
        <v>6.3978300000000004E-6</v>
      </c>
      <c r="G131" t="s">
        <v>200</v>
      </c>
      <c r="H131">
        <f>VLOOKUP(G131,[1]Result_SNPNexus!$B$2:$M$292,3,FALSE)</f>
        <v>84370393</v>
      </c>
      <c r="I131">
        <f t="shared" si="1"/>
        <v>0</v>
      </c>
    </row>
    <row r="132" spans="1:9" x14ac:dyDescent="0.15">
      <c r="A132" t="s">
        <v>196</v>
      </c>
      <c r="B132" t="s">
        <v>199</v>
      </c>
      <c r="C132">
        <v>1</v>
      </c>
      <c r="D132">
        <f>VLOOKUP(B132,[1]Result_SNPNexus!$B$2:$M$292,3,FALSE)</f>
        <v>84384825</v>
      </c>
      <c r="E132" t="s">
        <v>198</v>
      </c>
      <c r="F132" s="5">
        <v>4.1348499999999999E-6</v>
      </c>
      <c r="G132" t="s">
        <v>199</v>
      </c>
      <c r="H132">
        <f>VLOOKUP(G132,[1]Result_SNPNexus!$B$2:$M$292,3,FALSE)</f>
        <v>84384825</v>
      </c>
      <c r="I132">
        <f t="shared" ref="I132:I195" si="2">ABS(D132-H132)</f>
        <v>0</v>
      </c>
    </row>
    <row r="133" spans="1:9" x14ac:dyDescent="0.15">
      <c r="A133" t="s">
        <v>196</v>
      </c>
      <c r="B133" t="s">
        <v>206</v>
      </c>
      <c r="C133">
        <v>2</v>
      </c>
      <c r="D133">
        <f>VLOOKUP(B133,[1]Result_SNPNexus!$B$2:$M$292,3,FALSE)</f>
        <v>4666664</v>
      </c>
      <c r="E133" t="s">
        <v>207</v>
      </c>
      <c r="F133" s="5">
        <v>4.1999999999999999E-8</v>
      </c>
      <c r="G133" t="s">
        <v>206</v>
      </c>
      <c r="H133">
        <f>VLOOKUP(G133,[1]Result_SNPNexus!$B$2:$M$292,3,FALSE)</f>
        <v>4666664</v>
      </c>
      <c r="I133">
        <f t="shared" si="2"/>
        <v>0</v>
      </c>
    </row>
    <row r="134" spans="1:9" x14ac:dyDescent="0.15">
      <c r="A134" t="s">
        <v>196</v>
      </c>
      <c r="B134" t="s">
        <v>208</v>
      </c>
      <c r="C134">
        <v>3</v>
      </c>
      <c r="D134">
        <f>VLOOKUP(B134,[1]Result_SNPNexus!$B$2:$M$292,3,FALSE)</f>
        <v>29561962</v>
      </c>
      <c r="E134" t="s">
        <v>209</v>
      </c>
      <c r="F134" s="5">
        <v>4.9700000000000002E-8</v>
      </c>
      <c r="G134" t="s">
        <v>208</v>
      </c>
      <c r="H134">
        <f>VLOOKUP(G134,[1]Result_SNPNexus!$B$2:$M$292,3,FALSE)</f>
        <v>29561962</v>
      </c>
      <c r="I134">
        <f t="shared" si="2"/>
        <v>0</v>
      </c>
    </row>
    <row r="135" spans="1:9" x14ac:dyDescent="0.15">
      <c r="A135" t="s">
        <v>196</v>
      </c>
      <c r="B135" t="s">
        <v>210</v>
      </c>
      <c r="C135">
        <v>5</v>
      </c>
      <c r="D135">
        <f>VLOOKUP(B135,[1]Result_SNPNexus!$B$2:$M$292,3,FALSE)</f>
        <v>11089822</v>
      </c>
      <c r="E135" t="s">
        <v>211</v>
      </c>
      <c r="F135" s="5">
        <v>5.3399999999999998E-11</v>
      </c>
      <c r="G135" t="s">
        <v>210</v>
      </c>
      <c r="H135">
        <f>VLOOKUP(G135,[1]Result_SNPNexus!$B$2:$M$292,3,FALSE)</f>
        <v>11089822</v>
      </c>
      <c r="I135">
        <f t="shared" si="2"/>
        <v>0</v>
      </c>
    </row>
    <row r="136" spans="1:9" x14ac:dyDescent="0.15">
      <c r="A136" t="s">
        <v>196</v>
      </c>
      <c r="B136" t="s">
        <v>212</v>
      </c>
      <c r="C136">
        <v>5</v>
      </c>
      <c r="D136">
        <f>VLOOKUP(B136,[1]Result_SNPNexus!$B$2:$M$292,3,FALSE)</f>
        <v>18599038</v>
      </c>
      <c r="E136" t="s">
        <v>213</v>
      </c>
      <c r="F136" s="5">
        <v>5.0600000000000003E-9</v>
      </c>
      <c r="G136" t="s">
        <v>212</v>
      </c>
      <c r="H136">
        <f>VLOOKUP(G136,[1]Result_SNPNexus!$B$2:$M$292,3,FALSE)</f>
        <v>18599038</v>
      </c>
      <c r="I136">
        <f t="shared" si="2"/>
        <v>0</v>
      </c>
    </row>
    <row r="137" spans="1:9" x14ac:dyDescent="0.15">
      <c r="A137" t="s">
        <v>196</v>
      </c>
      <c r="B137" t="s">
        <v>214</v>
      </c>
      <c r="C137">
        <v>5</v>
      </c>
      <c r="D137">
        <f>VLOOKUP(B137,[1]Result_SNPNexus!$B$2:$M$292,3,FALSE)</f>
        <v>19523074</v>
      </c>
      <c r="E137" t="s">
        <v>215</v>
      </c>
      <c r="F137" s="5">
        <v>6.58756E-6</v>
      </c>
      <c r="G137" t="s">
        <v>216</v>
      </c>
      <c r="H137">
        <f>VLOOKUP(G137,[1]Result_SNPNexus!$B$2:$M$292,3,FALSE)</f>
        <v>19502141</v>
      </c>
      <c r="I137">
        <f t="shared" si="2"/>
        <v>20933</v>
      </c>
    </row>
    <row r="138" spans="1:9" x14ac:dyDescent="0.15">
      <c r="A138" t="s">
        <v>196</v>
      </c>
      <c r="B138" t="s">
        <v>214</v>
      </c>
      <c r="C138">
        <v>5</v>
      </c>
      <c r="D138">
        <f>VLOOKUP(B138,[1]Result_SNPNexus!$B$2:$M$292,3,FALSE)</f>
        <v>19523074</v>
      </c>
      <c r="E138" t="s">
        <v>215</v>
      </c>
      <c r="F138" s="5">
        <v>6.58756E-6</v>
      </c>
      <c r="G138" t="s">
        <v>217</v>
      </c>
      <c r="H138">
        <f>VLOOKUP(G138,[1]Result_SNPNexus!$B$2:$M$292,3,FALSE)</f>
        <v>19513668</v>
      </c>
      <c r="I138">
        <f t="shared" si="2"/>
        <v>9406</v>
      </c>
    </row>
    <row r="139" spans="1:9" x14ac:dyDescent="0.15">
      <c r="A139" t="s">
        <v>196</v>
      </c>
      <c r="B139" t="s">
        <v>214</v>
      </c>
      <c r="C139">
        <v>5</v>
      </c>
      <c r="D139">
        <f>VLOOKUP(B139,[1]Result_SNPNexus!$B$2:$M$292,3,FALSE)</f>
        <v>19523074</v>
      </c>
      <c r="E139" t="s">
        <v>215</v>
      </c>
      <c r="F139" s="5">
        <v>6.58756E-6</v>
      </c>
      <c r="G139" t="s">
        <v>218</v>
      </c>
      <c r="H139">
        <f>VLOOKUP(G139,[1]Result_SNPNexus!$B$2:$M$292,3,FALSE)</f>
        <v>19520932</v>
      </c>
      <c r="I139">
        <f t="shared" si="2"/>
        <v>2142</v>
      </c>
    </row>
    <row r="140" spans="1:9" x14ac:dyDescent="0.15">
      <c r="A140" t="s">
        <v>196</v>
      </c>
      <c r="B140" t="s">
        <v>214</v>
      </c>
      <c r="C140">
        <v>5</v>
      </c>
      <c r="D140">
        <f>VLOOKUP(B140,[1]Result_SNPNexus!$B$2:$M$292,3,FALSE)</f>
        <v>19523074</v>
      </c>
      <c r="E140" t="s">
        <v>215</v>
      </c>
      <c r="F140" s="5">
        <v>6.58756E-6</v>
      </c>
      <c r="G140" t="s">
        <v>219</v>
      </c>
      <c r="H140">
        <f>VLOOKUP(G140,[1]Result_SNPNexus!$B$2:$M$292,3,FALSE)</f>
        <v>19527753</v>
      </c>
      <c r="I140">
        <f t="shared" si="2"/>
        <v>4679</v>
      </c>
    </row>
    <row r="141" spans="1:9" x14ac:dyDescent="0.15">
      <c r="A141" t="s">
        <v>196</v>
      </c>
      <c r="B141" t="s">
        <v>214</v>
      </c>
      <c r="C141">
        <v>5</v>
      </c>
      <c r="D141">
        <f>VLOOKUP(B141,[1]Result_SNPNexus!$B$2:$M$292,3,FALSE)</f>
        <v>19523074</v>
      </c>
      <c r="E141" t="s">
        <v>215</v>
      </c>
      <c r="F141" s="5">
        <v>6.58756E-6</v>
      </c>
      <c r="G141" t="s">
        <v>220</v>
      </c>
      <c r="H141">
        <f>VLOOKUP(G141,[1]Result_SNPNexus!$B$2:$M$292,3,FALSE)</f>
        <v>19531296</v>
      </c>
      <c r="I141">
        <f t="shared" si="2"/>
        <v>8222</v>
      </c>
    </row>
    <row r="142" spans="1:9" x14ac:dyDescent="0.15">
      <c r="A142" t="s">
        <v>196</v>
      </c>
      <c r="B142" t="s">
        <v>221</v>
      </c>
      <c r="C142">
        <v>6</v>
      </c>
      <c r="D142">
        <f>VLOOKUP(B142,[1]Result_SNPNexus!$B$2:$M$292,3,FALSE)</f>
        <v>29984252</v>
      </c>
      <c r="E142" t="s">
        <v>222</v>
      </c>
      <c r="F142" s="5">
        <v>4.2499999999999997E-8</v>
      </c>
      <c r="G142" t="s">
        <v>221</v>
      </c>
      <c r="H142">
        <f>VLOOKUP(G142,[1]Result_SNPNexus!$B$2:$M$292,3,FALSE)</f>
        <v>29984252</v>
      </c>
      <c r="I142">
        <f t="shared" si="2"/>
        <v>0</v>
      </c>
    </row>
    <row r="143" spans="1:9" x14ac:dyDescent="0.15">
      <c r="A143" t="s">
        <v>196</v>
      </c>
      <c r="B143" t="s">
        <v>223</v>
      </c>
      <c r="C143">
        <v>7</v>
      </c>
      <c r="D143">
        <f>VLOOKUP(B143,[1]Result_SNPNexus!$B$2:$M$292,3,FALSE)</f>
        <v>7269171</v>
      </c>
      <c r="E143" t="s">
        <v>215</v>
      </c>
      <c r="F143" s="5">
        <v>1.9973899999999999E-6</v>
      </c>
      <c r="G143" t="s">
        <v>223</v>
      </c>
      <c r="H143">
        <f>VLOOKUP(G143,[1]Result_SNPNexus!$B$2:$M$292,3,FALSE)</f>
        <v>7269171</v>
      </c>
      <c r="I143">
        <f t="shared" si="2"/>
        <v>0</v>
      </c>
    </row>
    <row r="144" spans="1:9" x14ac:dyDescent="0.15">
      <c r="A144" t="s">
        <v>196</v>
      </c>
      <c r="B144" t="s">
        <v>224</v>
      </c>
      <c r="C144">
        <v>7</v>
      </c>
      <c r="D144">
        <f>VLOOKUP(B144,[1]Result_SNPNexus!$B$2:$M$292,3,FALSE)</f>
        <v>107800547</v>
      </c>
      <c r="E144" t="s">
        <v>225</v>
      </c>
      <c r="F144" s="5">
        <v>3.7077399999999999E-6</v>
      </c>
      <c r="G144" t="s">
        <v>226</v>
      </c>
      <c r="H144">
        <f>VLOOKUP(G144,[1]Result_SNPNexus!$B$2:$M$292,3,FALSE)</f>
        <v>107811247</v>
      </c>
      <c r="I144">
        <f t="shared" si="2"/>
        <v>10700</v>
      </c>
    </row>
    <row r="145" spans="1:9" x14ac:dyDescent="0.15">
      <c r="A145" t="s">
        <v>196</v>
      </c>
      <c r="B145" t="s">
        <v>224</v>
      </c>
      <c r="C145">
        <v>7</v>
      </c>
      <c r="D145">
        <f>VLOOKUP(B145,[1]Result_SNPNexus!$B$2:$M$292,3,FALSE)</f>
        <v>107800547</v>
      </c>
      <c r="E145" t="s">
        <v>225</v>
      </c>
      <c r="F145" s="5">
        <v>3.7077399999999999E-6</v>
      </c>
      <c r="G145" t="s">
        <v>227</v>
      </c>
      <c r="H145">
        <f>VLOOKUP(G145,[1]Result_SNPNexus!$B$2:$M$292,3,FALSE)</f>
        <v>107789251</v>
      </c>
      <c r="I145">
        <f t="shared" si="2"/>
        <v>11296</v>
      </c>
    </row>
    <row r="146" spans="1:9" x14ac:dyDescent="0.15">
      <c r="A146" t="s">
        <v>196</v>
      </c>
      <c r="B146" t="s">
        <v>224</v>
      </c>
      <c r="C146">
        <v>7</v>
      </c>
      <c r="D146">
        <f>VLOOKUP(B146,[1]Result_SNPNexus!$B$2:$M$292,3,FALSE)</f>
        <v>107800547</v>
      </c>
      <c r="E146" t="s">
        <v>225</v>
      </c>
      <c r="F146" s="5">
        <v>3.7077399999999999E-6</v>
      </c>
      <c r="G146" t="s">
        <v>228</v>
      </c>
      <c r="H146">
        <f>VLOOKUP(G146,[1]Result_SNPNexus!$B$2:$M$292,3,FALSE)</f>
        <v>107797618</v>
      </c>
      <c r="I146">
        <f t="shared" si="2"/>
        <v>2929</v>
      </c>
    </row>
    <row r="147" spans="1:9" x14ac:dyDescent="0.15">
      <c r="A147" t="s">
        <v>196</v>
      </c>
      <c r="B147" t="s">
        <v>224</v>
      </c>
      <c r="C147">
        <v>7</v>
      </c>
      <c r="D147">
        <f>VLOOKUP(B147,[1]Result_SNPNexus!$B$2:$M$292,3,FALSE)</f>
        <v>107800547</v>
      </c>
      <c r="E147" t="s">
        <v>225</v>
      </c>
      <c r="F147" s="5">
        <v>3.7077399999999999E-6</v>
      </c>
      <c r="G147" t="s">
        <v>229</v>
      </c>
      <c r="H147">
        <f>VLOOKUP(G147,[1]Result_SNPNexus!$B$2:$M$292,3,FALSE)</f>
        <v>107811702</v>
      </c>
      <c r="I147">
        <f t="shared" si="2"/>
        <v>11155</v>
      </c>
    </row>
    <row r="148" spans="1:9" x14ac:dyDescent="0.15">
      <c r="A148" t="s">
        <v>196</v>
      </c>
      <c r="B148" t="s">
        <v>230</v>
      </c>
      <c r="C148">
        <v>7</v>
      </c>
      <c r="D148">
        <f>VLOOKUP(B148,[1]Result_SNPNexus!$B$2:$M$292,3,FALSE)</f>
        <v>107811580</v>
      </c>
      <c r="E148" t="s">
        <v>225</v>
      </c>
      <c r="F148" s="5">
        <v>3.2774300000000001E-6</v>
      </c>
      <c r="G148" t="s">
        <v>226</v>
      </c>
      <c r="H148">
        <f>VLOOKUP(G148,[1]Result_SNPNexus!$B$2:$M$292,3,FALSE)</f>
        <v>107811247</v>
      </c>
      <c r="I148">
        <f t="shared" si="2"/>
        <v>333</v>
      </c>
    </row>
    <row r="149" spans="1:9" x14ac:dyDescent="0.15">
      <c r="A149" t="s">
        <v>196</v>
      </c>
      <c r="B149" t="s">
        <v>230</v>
      </c>
      <c r="C149">
        <v>7</v>
      </c>
      <c r="D149">
        <f>VLOOKUP(B149,[1]Result_SNPNexus!$B$2:$M$292,3,FALSE)</f>
        <v>107811580</v>
      </c>
      <c r="E149" t="s">
        <v>225</v>
      </c>
      <c r="F149" s="5">
        <v>3.2774300000000001E-6</v>
      </c>
      <c r="G149" t="s">
        <v>228</v>
      </c>
      <c r="H149">
        <f>VLOOKUP(G149,[1]Result_SNPNexus!$B$2:$M$292,3,FALSE)</f>
        <v>107797618</v>
      </c>
      <c r="I149">
        <f t="shared" si="2"/>
        <v>13962</v>
      </c>
    </row>
    <row r="150" spans="1:9" x14ac:dyDescent="0.15">
      <c r="A150" t="s">
        <v>196</v>
      </c>
      <c r="B150" t="s">
        <v>230</v>
      </c>
      <c r="C150">
        <v>7</v>
      </c>
      <c r="D150">
        <f>VLOOKUP(B150,[1]Result_SNPNexus!$B$2:$M$292,3,FALSE)</f>
        <v>107811580</v>
      </c>
      <c r="E150" t="s">
        <v>225</v>
      </c>
      <c r="F150" s="5">
        <v>3.2774300000000001E-6</v>
      </c>
      <c r="G150" t="s">
        <v>229</v>
      </c>
      <c r="H150">
        <f>VLOOKUP(G150,[1]Result_SNPNexus!$B$2:$M$292,3,FALSE)</f>
        <v>107811702</v>
      </c>
      <c r="I150">
        <f t="shared" si="2"/>
        <v>122</v>
      </c>
    </row>
    <row r="151" spans="1:9" x14ac:dyDescent="0.15">
      <c r="A151" t="s">
        <v>196</v>
      </c>
      <c r="B151" t="s">
        <v>226</v>
      </c>
      <c r="C151">
        <v>7</v>
      </c>
      <c r="D151">
        <f>VLOOKUP(B151,[1]Result_SNPNexus!$B$2:$M$292,3,FALSE)</f>
        <v>107811247</v>
      </c>
      <c r="E151" t="s">
        <v>225</v>
      </c>
      <c r="F151" s="5">
        <v>3.2774300000000001E-6</v>
      </c>
      <c r="G151" t="s">
        <v>226</v>
      </c>
      <c r="H151">
        <f>VLOOKUP(G151,[1]Result_SNPNexus!$B$2:$M$292,3,FALSE)</f>
        <v>107811247</v>
      </c>
      <c r="I151">
        <f t="shared" si="2"/>
        <v>0</v>
      </c>
    </row>
    <row r="152" spans="1:9" x14ac:dyDescent="0.15">
      <c r="A152" t="s">
        <v>196</v>
      </c>
      <c r="B152" t="s">
        <v>226</v>
      </c>
      <c r="C152">
        <v>7</v>
      </c>
      <c r="D152">
        <f>VLOOKUP(B152,[1]Result_SNPNexus!$B$2:$M$292,3,FALSE)</f>
        <v>107811247</v>
      </c>
      <c r="E152" t="s">
        <v>225</v>
      </c>
      <c r="F152" s="5">
        <v>3.2774300000000001E-6</v>
      </c>
      <c r="G152" t="s">
        <v>226</v>
      </c>
      <c r="H152">
        <f>VLOOKUP(G152,[1]Result_SNPNexus!$B$2:$M$292,3,FALSE)</f>
        <v>107811247</v>
      </c>
      <c r="I152">
        <f t="shared" si="2"/>
        <v>0</v>
      </c>
    </row>
    <row r="153" spans="1:9" x14ac:dyDescent="0.15">
      <c r="A153" t="s">
        <v>196</v>
      </c>
      <c r="B153" t="s">
        <v>231</v>
      </c>
      <c r="C153">
        <v>10</v>
      </c>
      <c r="D153">
        <f>VLOOKUP(B153,[1]Result_SNPNexus!$B$2:$M$292,3,FALSE)</f>
        <v>85899713</v>
      </c>
      <c r="E153" t="s">
        <v>198</v>
      </c>
      <c r="F153" s="5">
        <v>7.8162699999999996E-6</v>
      </c>
      <c r="G153" t="s">
        <v>231</v>
      </c>
      <c r="H153">
        <f>VLOOKUP(G153,[1]Result_SNPNexus!$B$2:$M$292,3,FALSE)</f>
        <v>85899713</v>
      </c>
      <c r="I153">
        <f t="shared" si="2"/>
        <v>0</v>
      </c>
    </row>
    <row r="154" spans="1:9" x14ac:dyDescent="0.15">
      <c r="A154" t="s">
        <v>196</v>
      </c>
      <c r="B154" t="s">
        <v>232</v>
      </c>
      <c r="C154">
        <v>10</v>
      </c>
      <c r="D154">
        <f>VLOOKUP(B154,[1]Result_SNPNexus!$B$2:$M$292,3,FALSE)</f>
        <v>85910311</v>
      </c>
      <c r="E154" t="s">
        <v>198</v>
      </c>
      <c r="F154" s="5">
        <v>6.9069300000000003E-6</v>
      </c>
      <c r="G154" t="s">
        <v>231</v>
      </c>
      <c r="H154">
        <f>VLOOKUP(G154,[1]Result_SNPNexus!$B$2:$M$292,3,FALSE)</f>
        <v>85899713</v>
      </c>
      <c r="I154">
        <f t="shared" si="2"/>
        <v>10598</v>
      </c>
    </row>
    <row r="155" spans="1:9" x14ac:dyDescent="0.15">
      <c r="A155" t="s">
        <v>196</v>
      </c>
      <c r="B155" t="s">
        <v>233</v>
      </c>
      <c r="C155">
        <v>10</v>
      </c>
      <c r="D155">
        <f>VLOOKUP(B155,[1]Result_SNPNexus!$B$2:$M$292,3,FALSE)</f>
        <v>129267236</v>
      </c>
      <c r="E155" t="s">
        <v>225</v>
      </c>
      <c r="F155" s="5">
        <v>6.8680899999999997E-6</v>
      </c>
      <c r="G155" t="s">
        <v>233</v>
      </c>
      <c r="H155">
        <f>VLOOKUP(G155,[1]Result_SNPNexus!$B$2:$M$292,3,FALSE)</f>
        <v>129267236</v>
      </c>
      <c r="I155">
        <f t="shared" si="2"/>
        <v>0</v>
      </c>
    </row>
    <row r="156" spans="1:9" x14ac:dyDescent="0.15">
      <c r="A156" t="s">
        <v>196</v>
      </c>
      <c r="B156" t="s">
        <v>234</v>
      </c>
      <c r="C156">
        <v>10</v>
      </c>
      <c r="D156">
        <f>VLOOKUP(B156,[1]Result_SNPNexus!$B$2:$M$292,3,FALSE)</f>
        <v>129282460</v>
      </c>
      <c r="E156" t="s">
        <v>225</v>
      </c>
      <c r="F156" s="5">
        <v>3.8945099999999996E-6</v>
      </c>
      <c r="G156" t="s">
        <v>234</v>
      </c>
      <c r="H156">
        <f>VLOOKUP(G156,[1]Result_SNPNexus!$B$2:$M$292,3,FALSE)</f>
        <v>129282460</v>
      </c>
      <c r="I156">
        <f t="shared" si="2"/>
        <v>0</v>
      </c>
    </row>
    <row r="157" spans="1:9" x14ac:dyDescent="0.15">
      <c r="A157" t="s">
        <v>196</v>
      </c>
      <c r="B157" t="s">
        <v>235</v>
      </c>
      <c r="C157">
        <v>12</v>
      </c>
      <c r="D157">
        <f>VLOOKUP(B157,[1]Result_SNPNexus!$B$2:$M$292,3,FALSE)</f>
        <v>104558085</v>
      </c>
      <c r="E157" t="s">
        <v>236</v>
      </c>
      <c r="F157" s="5">
        <v>5.9699999999999999E-9</v>
      </c>
      <c r="G157" t="s">
        <v>235</v>
      </c>
      <c r="H157">
        <f>VLOOKUP(G157,[1]Result_SNPNexus!$B$2:$M$292,3,FALSE)</f>
        <v>104558085</v>
      </c>
      <c r="I157">
        <f t="shared" si="2"/>
        <v>0</v>
      </c>
    </row>
    <row r="158" spans="1:9" x14ac:dyDescent="0.15">
      <c r="A158" t="s">
        <v>196</v>
      </c>
      <c r="B158" t="s">
        <v>237</v>
      </c>
      <c r="C158">
        <v>13</v>
      </c>
      <c r="D158">
        <f>VLOOKUP(B158,[1]Result_SNPNexus!$B$2:$M$292,3,FALSE)</f>
        <v>35927765</v>
      </c>
      <c r="E158" t="s">
        <v>225</v>
      </c>
      <c r="F158" s="5">
        <v>4.0881800000000004E-6</v>
      </c>
      <c r="G158" t="s">
        <v>237</v>
      </c>
      <c r="H158">
        <f>VLOOKUP(G158,[1]Result_SNPNexus!$B$2:$M$292,3,FALSE)</f>
        <v>35927765</v>
      </c>
      <c r="I158">
        <f t="shared" si="2"/>
        <v>0</v>
      </c>
    </row>
    <row r="159" spans="1:9" x14ac:dyDescent="0.15">
      <c r="A159" t="s">
        <v>196</v>
      </c>
      <c r="B159" t="s">
        <v>238</v>
      </c>
      <c r="C159">
        <v>13</v>
      </c>
      <c r="D159">
        <f>VLOOKUP(B159,[1]Result_SNPNexus!$B$2:$M$292,3,FALSE)</f>
        <v>67967187</v>
      </c>
      <c r="E159" t="s">
        <v>239</v>
      </c>
      <c r="F159" s="5">
        <v>3.0699999999999997E-8</v>
      </c>
      <c r="G159" t="s">
        <v>238</v>
      </c>
      <c r="H159">
        <f>VLOOKUP(G159,[1]Result_SNPNexus!$B$2:$M$292,3,FALSE)</f>
        <v>67967187</v>
      </c>
      <c r="I159">
        <f t="shared" si="2"/>
        <v>0</v>
      </c>
    </row>
    <row r="160" spans="1:9" x14ac:dyDescent="0.15">
      <c r="A160" t="s">
        <v>196</v>
      </c>
      <c r="B160" t="s">
        <v>240</v>
      </c>
      <c r="C160">
        <v>16</v>
      </c>
      <c r="D160">
        <f>VLOOKUP(B160,[1]Result_SNPNexus!$B$2:$M$292,3,FALSE)</f>
        <v>9336256</v>
      </c>
      <c r="E160" t="s">
        <v>225</v>
      </c>
      <c r="F160" s="5">
        <v>6.1904400000000003E-6</v>
      </c>
      <c r="G160" t="s">
        <v>241</v>
      </c>
      <c r="H160">
        <f>VLOOKUP(G160,[1]Result_SNPNexus!$B$2:$M$292,3,FALSE)</f>
        <v>9356311</v>
      </c>
      <c r="I160">
        <f t="shared" si="2"/>
        <v>20055</v>
      </c>
    </row>
    <row r="161" spans="1:9" x14ac:dyDescent="0.15">
      <c r="A161" t="s">
        <v>196</v>
      </c>
      <c r="B161" t="s">
        <v>242</v>
      </c>
      <c r="C161">
        <v>16</v>
      </c>
      <c r="D161">
        <f>VLOOKUP(B161,[1]Result_SNPNexus!$B$2:$M$292,3,FALSE)</f>
        <v>9341096</v>
      </c>
      <c r="E161" t="s">
        <v>225</v>
      </c>
      <c r="F161" s="5">
        <v>7.4283200000000002E-6</v>
      </c>
      <c r="G161" t="s">
        <v>241</v>
      </c>
      <c r="H161">
        <f>VLOOKUP(G161,[1]Result_SNPNexus!$B$2:$M$292,3,FALSE)</f>
        <v>9356311</v>
      </c>
      <c r="I161">
        <f t="shared" si="2"/>
        <v>15215</v>
      </c>
    </row>
    <row r="162" spans="1:9" x14ac:dyDescent="0.15">
      <c r="A162" t="s">
        <v>196</v>
      </c>
      <c r="B162" t="s">
        <v>243</v>
      </c>
      <c r="C162">
        <v>16</v>
      </c>
      <c r="D162">
        <f>VLOOKUP(B162,[1]Result_SNPNexus!$B$2:$M$292,3,FALSE)</f>
        <v>54120330</v>
      </c>
      <c r="E162" t="s">
        <v>225</v>
      </c>
      <c r="F162" s="5">
        <v>5.1375000000000004E-6</v>
      </c>
      <c r="G162" t="s">
        <v>243</v>
      </c>
      <c r="H162">
        <f>VLOOKUP(G162,[1]Result_SNPNexus!$B$2:$M$292,3,FALSE)</f>
        <v>54120330</v>
      </c>
      <c r="I162">
        <f t="shared" si="2"/>
        <v>0</v>
      </c>
    </row>
    <row r="163" spans="1:9" x14ac:dyDescent="0.15">
      <c r="A163" t="s">
        <v>196</v>
      </c>
      <c r="B163" t="s">
        <v>243</v>
      </c>
      <c r="C163">
        <v>16</v>
      </c>
      <c r="D163">
        <f>VLOOKUP(B163,[1]Result_SNPNexus!$B$2:$M$292,3,FALSE)</f>
        <v>54120330</v>
      </c>
      <c r="E163" t="s">
        <v>225</v>
      </c>
      <c r="F163" s="5">
        <v>5.1375000000000004E-6</v>
      </c>
      <c r="G163" t="s">
        <v>243</v>
      </c>
      <c r="H163">
        <f>VLOOKUP(G163,[1]Result_SNPNexus!$B$2:$M$292,3,FALSE)</f>
        <v>54120330</v>
      </c>
      <c r="I163">
        <f t="shared" si="2"/>
        <v>0</v>
      </c>
    </row>
    <row r="164" spans="1:9" x14ac:dyDescent="0.15">
      <c r="A164" t="s">
        <v>196</v>
      </c>
      <c r="B164" t="s">
        <v>244</v>
      </c>
      <c r="C164">
        <v>16</v>
      </c>
      <c r="D164">
        <f>VLOOKUP(B164,[1]Result_SNPNexus!$B$2:$M$292,3,FALSE)</f>
        <v>54123512</v>
      </c>
      <c r="E164" t="s">
        <v>215</v>
      </c>
      <c r="F164" s="5">
        <v>5.72994E-7</v>
      </c>
      <c r="G164" t="s">
        <v>244</v>
      </c>
      <c r="H164">
        <f>VLOOKUP(G164,[1]Result_SNPNexus!$B$2:$M$292,3,FALSE)</f>
        <v>54123512</v>
      </c>
      <c r="I164">
        <f t="shared" si="2"/>
        <v>0</v>
      </c>
    </row>
    <row r="165" spans="1:9" x14ac:dyDescent="0.15">
      <c r="A165" t="s">
        <v>196</v>
      </c>
      <c r="B165" t="s">
        <v>245</v>
      </c>
      <c r="C165">
        <v>16</v>
      </c>
      <c r="D165">
        <f>VLOOKUP(B165,[1]Result_SNPNexus!$B$2:$M$292,3,FALSE)</f>
        <v>69444466</v>
      </c>
      <c r="E165" t="s">
        <v>225</v>
      </c>
      <c r="F165" s="5">
        <v>8.5732899999999999E-7</v>
      </c>
      <c r="G165" t="s">
        <v>245</v>
      </c>
      <c r="H165">
        <f>VLOOKUP(G165,[1]Result_SNPNexus!$B$2:$M$292,3,FALSE)</f>
        <v>69444466</v>
      </c>
      <c r="I165">
        <f t="shared" si="2"/>
        <v>0</v>
      </c>
    </row>
    <row r="166" spans="1:9" x14ac:dyDescent="0.15">
      <c r="A166" t="s">
        <v>196</v>
      </c>
      <c r="B166" t="s">
        <v>245</v>
      </c>
      <c r="C166">
        <v>16</v>
      </c>
      <c r="D166">
        <f>VLOOKUP(B166,[1]Result_SNPNexus!$B$2:$M$292,3,FALSE)</f>
        <v>69444466</v>
      </c>
      <c r="E166" t="s">
        <v>225</v>
      </c>
      <c r="F166" s="5">
        <v>8.5732899999999999E-7</v>
      </c>
      <c r="G166" t="s">
        <v>245</v>
      </c>
      <c r="H166">
        <f>VLOOKUP(G166,[1]Result_SNPNexus!$B$2:$M$292,3,FALSE)</f>
        <v>69444466</v>
      </c>
      <c r="I166">
        <f t="shared" si="2"/>
        <v>0</v>
      </c>
    </row>
    <row r="167" spans="1:9" x14ac:dyDescent="0.15">
      <c r="A167" t="s">
        <v>196</v>
      </c>
      <c r="B167" t="s">
        <v>245</v>
      </c>
      <c r="C167">
        <v>16</v>
      </c>
      <c r="D167">
        <f>VLOOKUP(B167,[1]Result_SNPNexus!$B$2:$M$292,3,FALSE)</f>
        <v>69444466</v>
      </c>
      <c r="E167" t="s">
        <v>225</v>
      </c>
      <c r="F167" s="5">
        <v>8.5732899999999999E-7</v>
      </c>
      <c r="G167" t="s">
        <v>245</v>
      </c>
      <c r="H167">
        <f>VLOOKUP(G167,[1]Result_SNPNexus!$B$2:$M$292,3,FALSE)</f>
        <v>69444466</v>
      </c>
      <c r="I167">
        <f t="shared" si="2"/>
        <v>0</v>
      </c>
    </row>
    <row r="168" spans="1:9" x14ac:dyDescent="0.15">
      <c r="A168" t="s">
        <v>196</v>
      </c>
      <c r="B168" t="s">
        <v>246</v>
      </c>
      <c r="C168">
        <v>20</v>
      </c>
      <c r="D168">
        <f>VLOOKUP(B168,[1]Result_SNPNexus!$B$2:$M$292,3,FALSE)</f>
        <v>7765463</v>
      </c>
      <c r="E168" t="s">
        <v>225</v>
      </c>
      <c r="F168" s="5">
        <v>9.0085099999999992E-6</v>
      </c>
      <c r="G168" t="s">
        <v>247</v>
      </c>
      <c r="H168">
        <f>VLOOKUP(G168,[1]Result_SNPNexus!$B$2:$M$292,3,FALSE)</f>
        <v>7810099</v>
      </c>
      <c r="I168">
        <f t="shared" si="2"/>
        <v>44636</v>
      </c>
    </row>
    <row r="169" spans="1:9" x14ac:dyDescent="0.15">
      <c r="A169" t="s">
        <v>196</v>
      </c>
      <c r="B169" t="s">
        <v>246</v>
      </c>
      <c r="C169">
        <v>20</v>
      </c>
      <c r="D169">
        <f>VLOOKUP(B169,[1]Result_SNPNexus!$B$2:$M$292,3,FALSE)</f>
        <v>7765463</v>
      </c>
      <c r="E169" t="s">
        <v>225</v>
      </c>
      <c r="F169" s="5">
        <v>9.0085099999999992E-6</v>
      </c>
      <c r="G169" t="s">
        <v>248</v>
      </c>
      <c r="H169">
        <f>VLOOKUP(G169,[1]Result_SNPNexus!$B$2:$M$292,3,FALSE)</f>
        <v>7812208</v>
      </c>
      <c r="I169">
        <f t="shared" si="2"/>
        <v>46745</v>
      </c>
    </row>
    <row r="170" spans="1:9" x14ac:dyDescent="0.15">
      <c r="A170" t="s">
        <v>196</v>
      </c>
      <c r="B170" t="s">
        <v>246</v>
      </c>
      <c r="C170">
        <v>20</v>
      </c>
      <c r="D170">
        <f>VLOOKUP(B170,[1]Result_SNPNexus!$B$2:$M$292,3,FALSE)</f>
        <v>7765463</v>
      </c>
      <c r="E170" t="s">
        <v>225</v>
      </c>
      <c r="F170" s="5">
        <v>9.0085099999999992E-6</v>
      </c>
      <c r="G170" t="s">
        <v>249</v>
      </c>
      <c r="H170">
        <f>VLOOKUP(G170,[1]Result_SNPNexus!$B$2:$M$292,3,FALSE)</f>
        <v>7812350</v>
      </c>
      <c r="I170">
        <f t="shared" si="2"/>
        <v>46887</v>
      </c>
    </row>
    <row r="171" spans="1:9" x14ac:dyDescent="0.15">
      <c r="A171" t="s">
        <v>250</v>
      </c>
      <c r="B171" t="s">
        <v>251</v>
      </c>
      <c r="C171">
        <v>1</v>
      </c>
      <c r="D171">
        <f>VLOOKUP(B171,[1]Result_SNPNexus!$B$2:$M$292,3,FALSE)</f>
        <v>42273653</v>
      </c>
      <c r="E171" s="6" t="s">
        <v>252</v>
      </c>
      <c r="F171" s="5">
        <v>2.9999999999999997E-8</v>
      </c>
      <c r="G171" t="s">
        <v>251</v>
      </c>
      <c r="H171">
        <f>VLOOKUP(G171,[1]Result_SNPNexus!$B$2:$M$292,3,FALSE)</f>
        <v>42273653</v>
      </c>
      <c r="I171">
        <f t="shared" si="2"/>
        <v>0</v>
      </c>
    </row>
    <row r="172" spans="1:9" x14ac:dyDescent="0.15">
      <c r="A172" t="s">
        <v>250</v>
      </c>
      <c r="B172" t="s">
        <v>253</v>
      </c>
      <c r="C172">
        <v>1</v>
      </c>
      <c r="D172">
        <f>VLOOKUP(B172,[1]Result_SNPNexus!$B$2:$M$292,3,FALSE)</f>
        <v>110770223</v>
      </c>
      <c r="E172" t="s">
        <v>254</v>
      </c>
      <c r="F172" s="5">
        <v>2E-8</v>
      </c>
      <c r="G172" t="s">
        <v>253</v>
      </c>
      <c r="H172">
        <f>VLOOKUP(G172,[1]Result_SNPNexus!$B$2:$M$292,3,FALSE)</f>
        <v>110770223</v>
      </c>
      <c r="I172">
        <f t="shared" si="2"/>
        <v>0</v>
      </c>
    </row>
    <row r="173" spans="1:9" x14ac:dyDescent="0.15">
      <c r="A173" t="s">
        <v>250</v>
      </c>
      <c r="B173" t="s">
        <v>255</v>
      </c>
      <c r="C173">
        <v>1</v>
      </c>
      <c r="D173">
        <f>VLOOKUP(B173,[1]Result_SNPNexus!$B$2:$M$292,3,FALSE)</f>
        <v>151295061</v>
      </c>
      <c r="E173" t="s">
        <v>256</v>
      </c>
      <c r="F173" s="5">
        <v>2E-8</v>
      </c>
      <c r="G173" t="s">
        <v>257</v>
      </c>
      <c r="H173">
        <f>VLOOKUP(G173,[1]Result_SNPNexus!$B$2:$M$292,3,FALSE)</f>
        <v>151263782</v>
      </c>
      <c r="I173">
        <f t="shared" si="2"/>
        <v>31279</v>
      </c>
    </row>
    <row r="174" spans="1:9" x14ac:dyDescent="0.15">
      <c r="A174" t="s">
        <v>250</v>
      </c>
      <c r="B174" t="s">
        <v>255</v>
      </c>
      <c r="C174">
        <v>1</v>
      </c>
      <c r="D174">
        <f>VLOOKUP(B174,[1]Result_SNPNexus!$B$2:$M$292,3,FALSE)</f>
        <v>151295061</v>
      </c>
      <c r="E174" t="s">
        <v>256</v>
      </c>
      <c r="F174" s="5">
        <v>2E-8</v>
      </c>
      <c r="G174" t="s">
        <v>258</v>
      </c>
      <c r="H174">
        <f>VLOOKUP(G174,[1]Result_SNPNexus!$B$2:$M$292,3,FALSE)</f>
        <v>151271782</v>
      </c>
      <c r="I174">
        <f t="shared" si="2"/>
        <v>23279</v>
      </c>
    </row>
    <row r="175" spans="1:9" x14ac:dyDescent="0.15">
      <c r="A175" t="s">
        <v>250</v>
      </c>
      <c r="B175" t="s">
        <v>255</v>
      </c>
      <c r="C175">
        <v>1</v>
      </c>
      <c r="D175">
        <f>VLOOKUP(B175,[1]Result_SNPNexus!$B$2:$M$292,3,FALSE)</f>
        <v>151295061</v>
      </c>
      <c r="E175" t="s">
        <v>256</v>
      </c>
      <c r="F175" s="5">
        <v>2E-8</v>
      </c>
      <c r="G175" t="s">
        <v>259</v>
      </c>
      <c r="H175">
        <f>VLOOKUP(G175,[1]Result_SNPNexus!$B$2:$M$292,3,FALSE)</f>
        <v>151272451</v>
      </c>
      <c r="I175">
        <f t="shared" si="2"/>
        <v>22610</v>
      </c>
    </row>
    <row r="176" spans="1:9" x14ac:dyDescent="0.15">
      <c r="A176" t="s">
        <v>250</v>
      </c>
      <c r="B176" t="s">
        <v>255</v>
      </c>
      <c r="C176">
        <v>1</v>
      </c>
      <c r="D176">
        <f>VLOOKUP(B176,[1]Result_SNPNexus!$B$2:$M$292,3,FALSE)</f>
        <v>151295061</v>
      </c>
      <c r="E176" t="s">
        <v>256</v>
      </c>
      <c r="F176" s="5">
        <v>2E-8</v>
      </c>
      <c r="G176" t="s">
        <v>260</v>
      </c>
      <c r="H176">
        <f>VLOOKUP(G176,[1]Result_SNPNexus!$B$2:$M$292,3,FALSE)</f>
        <v>151280995</v>
      </c>
      <c r="I176">
        <f t="shared" si="2"/>
        <v>14066</v>
      </c>
    </row>
    <row r="177" spans="1:9" x14ac:dyDescent="0.15">
      <c r="A177" t="s">
        <v>250</v>
      </c>
      <c r="B177" t="s">
        <v>255</v>
      </c>
      <c r="C177">
        <v>1</v>
      </c>
      <c r="D177">
        <f>VLOOKUP(B177,[1]Result_SNPNexus!$B$2:$M$292,3,FALSE)</f>
        <v>151295061</v>
      </c>
      <c r="E177" t="s">
        <v>256</v>
      </c>
      <c r="F177" s="5">
        <v>2E-8</v>
      </c>
      <c r="G177" t="s">
        <v>261</v>
      </c>
      <c r="H177">
        <f>VLOOKUP(G177,[1]Result_SNPNexus!$B$2:$M$292,3,FALSE)</f>
        <v>151288172</v>
      </c>
      <c r="I177">
        <f t="shared" si="2"/>
        <v>6889</v>
      </c>
    </row>
    <row r="178" spans="1:9" x14ac:dyDescent="0.15">
      <c r="A178" t="s">
        <v>250</v>
      </c>
      <c r="B178" t="s">
        <v>262</v>
      </c>
      <c r="C178">
        <v>1</v>
      </c>
      <c r="D178">
        <f>VLOOKUP(B178,[1]Result_SNPNexus!$B$2:$M$292,3,FALSE)</f>
        <v>206946634</v>
      </c>
      <c r="E178" t="s">
        <v>263</v>
      </c>
      <c r="F178" s="5">
        <v>1.9999999999999999E-6</v>
      </c>
      <c r="G178" t="s">
        <v>262</v>
      </c>
      <c r="H178">
        <f>VLOOKUP(G178,[1]Result_SNPNexus!$B$2:$M$292,3,FALSE)</f>
        <v>206946634</v>
      </c>
      <c r="I178">
        <f t="shared" si="2"/>
        <v>0</v>
      </c>
    </row>
    <row r="179" spans="1:9" x14ac:dyDescent="0.15">
      <c r="A179" t="s">
        <v>250</v>
      </c>
      <c r="B179" t="s">
        <v>264</v>
      </c>
      <c r="C179">
        <v>2</v>
      </c>
      <c r="D179">
        <f>VLOOKUP(B179,[1]Result_SNPNexus!$B$2:$M$292,3,FALSE)</f>
        <v>71101426</v>
      </c>
      <c r="E179" t="s">
        <v>265</v>
      </c>
      <c r="F179" s="5">
        <v>2E-8</v>
      </c>
      <c r="G179" t="s">
        <v>264</v>
      </c>
      <c r="H179">
        <f>VLOOKUP(G179,[1]Result_SNPNexus!$B$2:$M$292,3,FALSE)</f>
        <v>71101426</v>
      </c>
      <c r="I179">
        <f t="shared" si="2"/>
        <v>0</v>
      </c>
    </row>
    <row r="180" spans="1:9" x14ac:dyDescent="0.15">
      <c r="A180" t="s">
        <v>250</v>
      </c>
      <c r="B180" t="s">
        <v>266</v>
      </c>
      <c r="C180">
        <v>3</v>
      </c>
      <c r="D180">
        <f>VLOOKUP(B180,[1]Result_SNPNexus!$B$2:$M$292,3,FALSE)</f>
        <v>63644694</v>
      </c>
      <c r="E180" t="s">
        <v>267</v>
      </c>
      <c r="F180" s="5">
        <v>1E-8</v>
      </c>
      <c r="G180" t="s">
        <v>266</v>
      </c>
      <c r="H180">
        <f>VLOOKUP(G180,[1]Result_SNPNexus!$B$2:$M$292,3,FALSE)</f>
        <v>63644694</v>
      </c>
      <c r="I180">
        <f t="shared" si="2"/>
        <v>0</v>
      </c>
    </row>
    <row r="181" spans="1:9" x14ac:dyDescent="0.15">
      <c r="A181" t="s">
        <v>250</v>
      </c>
      <c r="B181" t="s">
        <v>268</v>
      </c>
      <c r="C181">
        <v>3</v>
      </c>
      <c r="D181">
        <f>VLOOKUP(B181,[1]Result_SNPNexus!$B$2:$M$292,3,FALSE)</f>
        <v>121796768</v>
      </c>
      <c r="E181" t="s">
        <v>269</v>
      </c>
      <c r="F181" s="5">
        <v>1.9999999999999999E-6</v>
      </c>
      <c r="G181" t="s">
        <v>268</v>
      </c>
      <c r="H181">
        <f>VLOOKUP(G181,[1]Result_SNPNexus!$B$2:$M$292,3,FALSE)</f>
        <v>121796768</v>
      </c>
      <c r="I181">
        <f t="shared" si="2"/>
        <v>0</v>
      </c>
    </row>
    <row r="182" spans="1:9" x14ac:dyDescent="0.15">
      <c r="A182" t="s">
        <v>250</v>
      </c>
      <c r="B182" t="s">
        <v>270</v>
      </c>
      <c r="C182">
        <v>3</v>
      </c>
      <c r="D182">
        <f>VLOOKUP(B182,[1]Result_SNPNexus!$B$2:$M$292,3,FALSE)</f>
        <v>139283462</v>
      </c>
      <c r="E182" t="s">
        <v>271</v>
      </c>
      <c r="F182" s="5">
        <v>2E-8</v>
      </c>
      <c r="G182" t="s">
        <v>270</v>
      </c>
      <c r="H182">
        <f>VLOOKUP(G182,[1]Result_SNPNexus!$B$2:$M$292,3,FALSE)</f>
        <v>139283462</v>
      </c>
      <c r="I182">
        <f t="shared" si="2"/>
        <v>0</v>
      </c>
    </row>
    <row r="183" spans="1:9" x14ac:dyDescent="0.15">
      <c r="A183" t="s">
        <v>250</v>
      </c>
      <c r="B183" t="s">
        <v>272</v>
      </c>
      <c r="C183">
        <v>4</v>
      </c>
      <c r="D183">
        <f>VLOOKUP(B183,[1]Result_SNPNexus!$B$2:$M$292,3,FALSE)</f>
        <v>7584767</v>
      </c>
      <c r="E183" t="s">
        <v>273</v>
      </c>
      <c r="F183" s="5">
        <v>3E-9</v>
      </c>
      <c r="G183" t="s">
        <v>272</v>
      </c>
      <c r="H183">
        <f>VLOOKUP(G183,[1]Result_SNPNexus!$B$2:$M$292,3,FALSE)</f>
        <v>7584767</v>
      </c>
      <c r="I183">
        <f t="shared" si="2"/>
        <v>0</v>
      </c>
    </row>
    <row r="184" spans="1:9" x14ac:dyDescent="0.15">
      <c r="A184" t="s">
        <v>250</v>
      </c>
      <c r="B184" t="s">
        <v>274</v>
      </c>
      <c r="C184">
        <v>5</v>
      </c>
      <c r="D184">
        <f>VLOOKUP(B184,[1]Result_SNPNexus!$B$2:$M$292,3,FALSE)</f>
        <v>10752315</v>
      </c>
      <c r="E184" s="6" t="s">
        <v>275</v>
      </c>
      <c r="F184" s="5">
        <v>3.9999999999999998E-6</v>
      </c>
      <c r="G184" t="s">
        <v>274</v>
      </c>
      <c r="H184">
        <f>VLOOKUP(G184,[1]Result_SNPNexus!$B$2:$M$292,3,FALSE)</f>
        <v>10752315</v>
      </c>
      <c r="I184">
        <f t="shared" si="2"/>
        <v>0</v>
      </c>
    </row>
    <row r="185" spans="1:9" x14ac:dyDescent="0.15">
      <c r="A185" t="s">
        <v>250</v>
      </c>
      <c r="B185" t="s">
        <v>276</v>
      </c>
      <c r="C185">
        <v>5</v>
      </c>
      <c r="D185">
        <f>VLOOKUP(B185,[1]Result_SNPNexus!$B$2:$M$292,3,FALSE)</f>
        <v>168211254</v>
      </c>
      <c r="E185" t="s">
        <v>273</v>
      </c>
      <c r="F185" s="5">
        <v>4.0000000000000002E-9</v>
      </c>
      <c r="G185" t="s">
        <v>276</v>
      </c>
      <c r="H185">
        <f>VLOOKUP(G185,[1]Result_SNPNexus!$B$2:$M$292,3,FALSE)</f>
        <v>168211254</v>
      </c>
      <c r="I185">
        <f t="shared" si="2"/>
        <v>0</v>
      </c>
    </row>
    <row r="186" spans="1:9" x14ac:dyDescent="0.15">
      <c r="A186" t="s">
        <v>250</v>
      </c>
      <c r="B186" t="s">
        <v>277</v>
      </c>
      <c r="C186">
        <v>9</v>
      </c>
      <c r="D186">
        <f>VLOOKUP(B186,[1]Result_SNPNexus!$B$2:$M$292,3,FALSE)</f>
        <v>136323754</v>
      </c>
      <c r="E186" t="s">
        <v>265</v>
      </c>
      <c r="F186" s="5">
        <v>3.0000000000000001E-6</v>
      </c>
      <c r="G186" t="s">
        <v>277</v>
      </c>
      <c r="H186">
        <f>VLOOKUP(G186,[1]Result_SNPNexus!$B$2:$M$292,3,FALSE)</f>
        <v>136323754</v>
      </c>
      <c r="I186">
        <f t="shared" si="2"/>
        <v>0</v>
      </c>
    </row>
    <row r="187" spans="1:9" x14ac:dyDescent="0.15">
      <c r="A187" t="s">
        <v>250</v>
      </c>
      <c r="B187" t="s">
        <v>278</v>
      </c>
      <c r="C187">
        <v>10</v>
      </c>
      <c r="D187">
        <f>VLOOKUP(B187,[1]Result_SNPNexus!$B$2:$M$292,3,FALSE)</f>
        <v>130938725</v>
      </c>
      <c r="E187" t="s">
        <v>279</v>
      </c>
      <c r="F187" s="5">
        <v>2.9999999999999997E-8</v>
      </c>
      <c r="G187" t="s">
        <v>280</v>
      </c>
      <c r="H187">
        <f>VLOOKUP(G187,[1]Result_SNPNexus!$B$2:$M$292,3,FALSE)</f>
        <v>130939105</v>
      </c>
      <c r="I187">
        <f t="shared" si="2"/>
        <v>380</v>
      </c>
    </row>
    <row r="188" spans="1:9" x14ac:dyDescent="0.15">
      <c r="A188" t="s">
        <v>250</v>
      </c>
      <c r="B188" t="s">
        <v>278</v>
      </c>
      <c r="C188">
        <v>10</v>
      </c>
      <c r="D188">
        <f>VLOOKUP(B188,[1]Result_SNPNexus!$B$2:$M$292,3,FALSE)</f>
        <v>130938725</v>
      </c>
      <c r="E188" t="s">
        <v>279</v>
      </c>
      <c r="F188" s="5">
        <v>2.9999999999999997E-8</v>
      </c>
      <c r="G188" t="s">
        <v>281</v>
      </c>
      <c r="H188">
        <f>VLOOKUP(G188,[1]Result_SNPNexus!$B$2:$M$292,3,FALSE)</f>
        <v>130941163</v>
      </c>
      <c r="I188">
        <f t="shared" si="2"/>
        <v>2438</v>
      </c>
    </row>
    <row r="189" spans="1:9" x14ac:dyDescent="0.15">
      <c r="A189" t="s">
        <v>250</v>
      </c>
      <c r="B189" t="s">
        <v>282</v>
      </c>
      <c r="C189">
        <v>11</v>
      </c>
      <c r="D189">
        <f>VLOOKUP(B189,[1]Result_SNPNexus!$B$2:$M$292,3,FALSE)</f>
        <v>60832282</v>
      </c>
      <c r="E189" t="s">
        <v>283</v>
      </c>
      <c r="F189" s="5">
        <v>1.9999999999999999E-7</v>
      </c>
      <c r="G189" t="s">
        <v>282</v>
      </c>
      <c r="H189">
        <f>VLOOKUP(G189,[1]Result_SNPNexus!$B$2:$M$292,3,FALSE)</f>
        <v>60832282</v>
      </c>
      <c r="I189">
        <f t="shared" si="2"/>
        <v>0</v>
      </c>
    </row>
    <row r="190" spans="1:9" x14ac:dyDescent="0.15">
      <c r="A190" t="s">
        <v>250</v>
      </c>
      <c r="B190" t="s">
        <v>282</v>
      </c>
      <c r="C190">
        <v>11</v>
      </c>
      <c r="D190">
        <f>VLOOKUP(B190,[1]Result_SNPNexus!$B$2:$M$292,3,FALSE)</f>
        <v>60832282</v>
      </c>
      <c r="E190" t="s">
        <v>283</v>
      </c>
      <c r="F190" s="5">
        <v>1.9999999999999999E-7</v>
      </c>
      <c r="G190" t="s">
        <v>282</v>
      </c>
      <c r="H190">
        <f>VLOOKUP(G190,[1]Result_SNPNexus!$B$2:$M$292,3,FALSE)</f>
        <v>60832282</v>
      </c>
      <c r="I190">
        <f t="shared" si="2"/>
        <v>0</v>
      </c>
    </row>
    <row r="191" spans="1:9" x14ac:dyDescent="0.15">
      <c r="A191" t="s">
        <v>250</v>
      </c>
      <c r="B191" t="s">
        <v>282</v>
      </c>
      <c r="C191">
        <v>11</v>
      </c>
      <c r="D191">
        <f>VLOOKUP(B191,[1]Result_SNPNexus!$B$2:$M$292,3,FALSE)</f>
        <v>60832282</v>
      </c>
      <c r="E191" t="s">
        <v>283</v>
      </c>
      <c r="F191" s="5">
        <v>1.9999999999999999E-7</v>
      </c>
      <c r="G191" t="s">
        <v>282</v>
      </c>
      <c r="H191">
        <f>VLOOKUP(G191,[1]Result_SNPNexus!$B$2:$M$292,3,FALSE)</f>
        <v>60832282</v>
      </c>
      <c r="I191">
        <f t="shared" si="2"/>
        <v>0</v>
      </c>
    </row>
    <row r="192" spans="1:9" x14ac:dyDescent="0.15">
      <c r="A192" t="s">
        <v>250</v>
      </c>
      <c r="B192" t="s">
        <v>282</v>
      </c>
      <c r="C192">
        <v>11</v>
      </c>
      <c r="D192">
        <f>VLOOKUP(B192,[1]Result_SNPNexus!$B$2:$M$292,3,FALSE)</f>
        <v>60832282</v>
      </c>
      <c r="E192" t="s">
        <v>283</v>
      </c>
      <c r="F192" s="5">
        <v>1.9999999999999999E-7</v>
      </c>
      <c r="G192" t="s">
        <v>282</v>
      </c>
      <c r="H192">
        <f>VLOOKUP(G192,[1]Result_SNPNexus!$B$2:$M$292,3,FALSE)</f>
        <v>60832282</v>
      </c>
      <c r="I192">
        <f t="shared" si="2"/>
        <v>0</v>
      </c>
    </row>
    <row r="193" spans="1:9" x14ac:dyDescent="0.15">
      <c r="A193" t="s">
        <v>250</v>
      </c>
      <c r="B193" t="s">
        <v>282</v>
      </c>
      <c r="C193">
        <v>11</v>
      </c>
      <c r="D193">
        <f>VLOOKUP(B193,[1]Result_SNPNexus!$B$2:$M$292,3,FALSE)</f>
        <v>60832282</v>
      </c>
      <c r="E193" t="s">
        <v>283</v>
      </c>
      <c r="F193" s="5">
        <v>1.9999999999999999E-7</v>
      </c>
      <c r="G193" t="s">
        <v>282</v>
      </c>
      <c r="H193">
        <f>VLOOKUP(G193,[1]Result_SNPNexus!$B$2:$M$292,3,FALSE)</f>
        <v>60832282</v>
      </c>
      <c r="I193">
        <f t="shared" si="2"/>
        <v>0</v>
      </c>
    </row>
    <row r="194" spans="1:9" x14ac:dyDescent="0.15">
      <c r="A194" t="s">
        <v>250</v>
      </c>
      <c r="B194" t="s">
        <v>282</v>
      </c>
      <c r="C194">
        <v>11</v>
      </c>
      <c r="D194">
        <f>VLOOKUP(B194,[1]Result_SNPNexus!$B$2:$M$292,3,FALSE)</f>
        <v>60832282</v>
      </c>
      <c r="E194" t="s">
        <v>283</v>
      </c>
      <c r="F194" s="5">
        <v>1.9999999999999999E-7</v>
      </c>
      <c r="G194" t="s">
        <v>282</v>
      </c>
      <c r="H194">
        <f>VLOOKUP(G194,[1]Result_SNPNexus!$B$2:$M$292,3,FALSE)</f>
        <v>60832282</v>
      </c>
      <c r="I194">
        <f t="shared" si="2"/>
        <v>0</v>
      </c>
    </row>
    <row r="195" spans="1:9" x14ac:dyDescent="0.15">
      <c r="A195" t="s">
        <v>250</v>
      </c>
      <c r="B195" t="s">
        <v>284</v>
      </c>
      <c r="C195">
        <v>11</v>
      </c>
      <c r="D195">
        <f>VLOOKUP(B195,[1]Result_SNPNexus!$B$2:$M$292,3,FALSE)</f>
        <v>76299194</v>
      </c>
      <c r="E195" t="s">
        <v>285</v>
      </c>
      <c r="F195" s="5">
        <v>9.9999999999999995E-8</v>
      </c>
      <c r="G195" t="s">
        <v>284</v>
      </c>
      <c r="H195">
        <f>VLOOKUP(G195,[1]Result_SNPNexus!$B$2:$M$292,3,FALSE)</f>
        <v>76299194</v>
      </c>
      <c r="I195">
        <f t="shared" si="2"/>
        <v>0</v>
      </c>
    </row>
    <row r="196" spans="1:9" x14ac:dyDescent="0.15">
      <c r="A196" t="s">
        <v>250</v>
      </c>
      <c r="B196" t="s">
        <v>286</v>
      </c>
      <c r="C196">
        <v>11</v>
      </c>
      <c r="D196">
        <f>VLOOKUP(B196,[1]Result_SNPNexus!$B$2:$M$292,3,FALSE)</f>
        <v>76301316</v>
      </c>
      <c r="E196" t="s">
        <v>285</v>
      </c>
      <c r="F196" s="5">
        <v>3.0000000000000001E-6</v>
      </c>
      <c r="G196" t="s">
        <v>286</v>
      </c>
      <c r="H196">
        <f>VLOOKUP(G196,[1]Result_SNPNexus!$B$2:$M$292,3,FALSE)</f>
        <v>76301316</v>
      </c>
      <c r="I196">
        <f t="shared" ref="I196:I259" si="3">ABS(D196-H196)</f>
        <v>0</v>
      </c>
    </row>
    <row r="197" spans="1:9" x14ac:dyDescent="0.15">
      <c r="A197" t="s">
        <v>250</v>
      </c>
      <c r="B197" t="s">
        <v>287</v>
      </c>
      <c r="C197">
        <v>11</v>
      </c>
      <c r="D197">
        <f>VLOOKUP(B197,[1]Result_SNPNexus!$B$2:$M$292,3,FALSE)</f>
        <v>76301375</v>
      </c>
      <c r="E197" t="s">
        <v>285</v>
      </c>
      <c r="F197" s="5">
        <v>3.0000000000000001E-6</v>
      </c>
      <c r="G197" t="s">
        <v>287</v>
      </c>
      <c r="H197">
        <f>VLOOKUP(G197,[1]Result_SNPNexus!$B$2:$M$292,3,FALSE)</f>
        <v>76301375</v>
      </c>
      <c r="I197">
        <f t="shared" si="3"/>
        <v>0</v>
      </c>
    </row>
    <row r="198" spans="1:9" x14ac:dyDescent="0.15">
      <c r="A198" t="s">
        <v>250</v>
      </c>
      <c r="B198" t="s">
        <v>288</v>
      </c>
      <c r="C198">
        <v>11</v>
      </c>
      <c r="D198">
        <f>VLOOKUP(B198,[1]Result_SNPNexus!$B$2:$M$292,3,FALSE)</f>
        <v>87905990</v>
      </c>
      <c r="E198" t="s">
        <v>289</v>
      </c>
      <c r="F198" s="5">
        <v>2.0000000000000001E-9</v>
      </c>
      <c r="G198" t="s">
        <v>288</v>
      </c>
      <c r="H198">
        <f>VLOOKUP(G198,[1]Result_SNPNexus!$B$2:$M$292,3,FALSE)</f>
        <v>87905990</v>
      </c>
      <c r="I198">
        <f t="shared" si="3"/>
        <v>0</v>
      </c>
    </row>
    <row r="199" spans="1:9" x14ac:dyDescent="0.15">
      <c r="A199" t="s">
        <v>250</v>
      </c>
      <c r="B199" t="s">
        <v>290</v>
      </c>
      <c r="C199">
        <v>11</v>
      </c>
      <c r="D199">
        <f>VLOOKUP(B199,[1]Result_SNPNexus!$B$2:$M$292,3,FALSE)</f>
        <v>131213874</v>
      </c>
      <c r="E199" t="s">
        <v>291</v>
      </c>
      <c r="F199" s="5">
        <v>2.9999999999999997E-8</v>
      </c>
      <c r="G199" t="s">
        <v>290</v>
      </c>
      <c r="H199">
        <f>VLOOKUP(G199,[1]Result_SNPNexus!$B$2:$M$292,3,FALSE)</f>
        <v>131213874</v>
      </c>
      <c r="I199">
        <f t="shared" si="3"/>
        <v>0</v>
      </c>
    </row>
    <row r="200" spans="1:9" x14ac:dyDescent="0.15">
      <c r="A200" t="s">
        <v>250</v>
      </c>
      <c r="B200" t="s">
        <v>292</v>
      </c>
      <c r="C200">
        <v>14</v>
      </c>
      <c r="D200">
        <f>VLOOKUP(B200,[1]Result_SNPNexus!$B$2:$M$292,3,FALSE)</f>
        <v>99192440</v>
      </c>
      <c r="E200" t="s">
        <v>293</v>
      </c>
      <c r="F200" s="5">
        <v>2E-8</v>
      </c>
      <c r="G200" t="s">
        <v>292</v>
      </c>
      <c r="H200">
        <f>VLOOKUP(G200,[1]Result_SNPNexus!$B$2:$M$292,3,FALSE)</f>
        <v>99192440</v>
      </c>
      <c r="I200">
        <f t="shared" si="3"/>
        <v>0</v>
      </c>
    </row>
    <row r="201" spans="1:9" x14ac:dyDescent="0.15">
      <c r="A201" t="s">
        <v>250</v>
      </c>
      <c r="B201" t="s">
        <v>294</v>
      </c>
      <c r="C201">
        <v>17</v>
      </c>
      <c r="D201">
        <f>VLOOKUP(B201,[1]Result_SNPNexus!$B$2:$M$292,3,FALSE)</f>
        <v>32593665</v>
      </c>
      <c r="E201" t="s">
        <v>295</v>
      </c>
      <c r="F201" s="5">
        <v>4.9999999999999998E-7</v>
      </c>
      <c r="G201" t="s">
        <v>294</v>
      </c>
      <c r="H201">
        <f>VLOOKUP(G201,[1]Result_SNPNexus!$B$2:$M$292,3,FALSE)</f>
        <v>32593665</v>
      </c>
      <c r="I201">
        <f t="shared" si="3"/>
        <v>0</v>
      </c>
    </row>
    <row r="202" spans="1:9" x14ac:dyDescent="0.15">
      <c r="A202" t="s">
        <v>250</v>
      </c>
      <c r="B202" t="s">
        <v>296</v>
      </c>
      <c r="C202">
        <v>17</v>
      </c>
      <c r="D202">
        <f>VLOOKUP(B202,[1]Result_SNPNexus!$B$2:$M$292,3,FALSE)</f>
        <v>32593974</v>
      </c>
      <c r="E202" t="s">
        <v>295</v>
      </c>
      <c r="F202" s="5">
        <v>5.9999999999999997E-7</v>
      </c>
      <c r="G202" t="s">
        <v>296</v>
      </c>
      <c r="H202">
        <f>VLOOKUP(G202,[1]Result_SNPNexus!$B$2:$M$292,3,FALSE)</f>
        <v>32593974</v>
      </c>
      <c r="I202">
        <f t="shared" si="3"/>
        <v>0</v>
      </c>
    </row>
    <row r="203" spans="1:9" x14ac:dyDescent="0.15">
      <c r="A203" t="s">
        <v>250</v>
      </c>
      <c r="B203" t="s">
        <v>297</v>
      </c>
      <c r="C203">
        <v>19</v>
      </c>
      <c r="D203">
        <f>VLOOKUP(B203,[1]Result_SNPNexus!$B$2:$M$292,3,FALSE)</f>
        <v>45403412</v>
      </c>
      <c r="E203" t="s">
        <v>298</v>
      </c>
      <c r="F203" s="5">
        <v>5.9999999999999997E-7</v>
      </c>
      <c r="G203" t="s">
        <v>297</v>
      </c>
      <c r="H203">
        <f>VLOOKUP(G203,[1]Result_SNPNexus!$B$2:$M$292,3,FALSE)</f>
        <v>45403412</v>
      </c>
      <c r="I203">
        <f t="shared" si="3"/>
        <v>0</v>
      </c>
    </row>
    <row r="204" spans="1:9" x14ac:dyDescent="0.15">
      <c r="A204" t="s">
        <v>250</v>
      </c>
      <c r="B204" t="s">
        <v>297</v>
      </c>
      <c r="C204">
        <v>19</v>
      </c>
      <c r="D204">
        <f>VLOOKUP(B204,[1]Result_SNPNexus!$B$2:$M$292,3,FALSE)</f>
        <v>45403412</v>
      </c>
      <c r="E204" t="s">
        <v>298</v>
      </c>
      <c r="F204" s="5">
        <v>5.9999999999999997E-7</v>
      </c>
      <c r="G204" t="s">
        <v>297</v>
      </c>
      <c r="H204">
        <f>VLOOKUP(G204,[1]Result_SNPNexus!$B$2:$M$292,3,FALSE)</f>
        <v>45403412</v>
      </c>
      <c r="I204">
        <f t="shared" si="3"/>
        <v>0</v>
      </c>
    </row>
    <row r="205" spans="1:9" x14ac:dyDescent="0.15">
      <c r="A205" t="s">
        <v>250</v>
      </c>
      <c r="B205" t="s">
        <v>299</v>
      </c>
      <c r="C205">
        <v>20</v>
      </c>
      <c r="D205">
        <f>VLOOKUP(B205,[1]Result_SNPNexus!$B$2:$M$292,3,FALSE)</f>
        <v>44534651</v>
      </c>
      <c r="E205" t="s">
        <v>300</v>
      </c>
      <c r="F205" s="5">
        <v>3.9999999999999998E-6</v>
      </c>
      <c r="G205" t="s">
        <v>299</v>
      </c>
      <c r="H205">
        <f>VLOOKUP(G205,[1]Result_SNPNexus!$B$2:$M$292,3,FALSE)</f>
        <v>44534651</v>
      </c>
      <c r="I205">
        <f t="shared" si="3"/>
        <v>0</v>
      </c>
    </row>
    <row r="206" spans="1:9" x14ac:dyDescent="0.15">
      <c r="A206" t="s">
        <v>250</v>
      </c>
      <c r="B206" t="s">
        <v>301</v>
      </c>
      <c r="C206">
        <v>20</v>
      </c>
      <c r="D206">
        <f>VLOOKUP(B206,[1]Result_SNPNexus!$B$2:$M$292,3,FALSE)</f>
        <v>44554015</v>
      </c>
      <c r="E206" t="s">
        <v>300</v>
      </c>
      <c r="F206" s="5">
        <v>3.9999999999999998E-6</v>
      </c>
      <c r="G206" t="s">
        <v>301</v>
      </c>
      <c r="H206">
        <f>VLOOKUP(G206,[1]Result_SNPNexus!$B$2:$M$292,3,FALSE)</f>
        <v>44554015</v>
      </c>
      <c r="I206">
        <f t="shared" si="3"/>
        <v>0</v>
      </c>
    </row>
    <row r="207" spans="1:9" x14ac:dyDescent="0.15">
      <c r="A207" t="s">
        <v>250</v>
      </c>
      <c r="B207" t="s">
        <v>302</v>
      </c>
      <c r="C207">
        <v>20</v>
      </c>
      <c r="D207">
        <f>VLOOKUP(B207,[1]Result_SNPNexus!$B$2:$M$292,3,FALSE)</f>
        <v>44576502</v>
      </c>
      <c r="E207" t="s">
        <v>300</v>
      </c>
      <c r="F207" s="5">
        <v>1.9999999999999999E-6</v>
      </c>
      <c r="G207" t="s">
        <v>302</v>
      </c>
      <c r="H207">
        <f>VLOOKUP(G207,[1]Result_SNPNexus!$B$2:$M$292,3,FALSE)</f>
        <v>44576502</v>
      </c>
      <c r="I207">
        <f t="shared" si="3"/>
        <v>0</v>
      </c>
    </row>
    <row r="208" spans="1:9" x14ac:dyDescent="0.15">
      <c r="A208" t="s">
        <v>250</v>
      </c>
      <c r="B208" t="s">
        <v>303</v>
      </c>
      <c r="C208">
        <v>20</v>
      </c>
      <c r="D208">
        <f>VLOOKUP(B208,[1]Result_SNPNexus!$B$2:$M$292,3,FALSE)</f>
        <v>48894756</v>
      </c>
      <c r="E208" t="s">
        <v>304</v>
      </c>
      <c r="F208" s="5">
        <v>3E-9</v>
      </c>
      <c r="G208" t="s">
        <v>303</v>
      </c>
      <c r="H208">
        <f>VLOOKUP(G208,[1]Result_SNPNexus!$B$2:$M$292,3,FALSE)</f>
        <v>48894756</v>
      </c>
      <c r="I208">
        <f t="shared" si="3"/>
        <v>0</v>
      </c>
    </row>
    <row r="209" spans="1:9" x14ac:dyDescent="0.15">
      <c r="A209" t="s">
        <v>250</v>
      </c>
      <c r="B209" t="s">
        <v>305</v>
      </c>
      <c r="C209">
        <v>22</v>
      </c>
      <c r="D209">
        <f>VLOOKUP(B209,[1]Result_SNPNexus!$B$2:$M$292,3,FALSE)</f>
        <v>29449477</v>
      </c>
      <c r="E209" t="s">
        <v>306</v>
      </c>
      <c r="F209" s="5">
        <v>3.0000000000000001E-6</v>
      </c>
      <c r="G209" t="s">
        <v>305</v>
      </c>
      <c r="H209">
        <f>VLOOKUP(G209,[1]Result_SNPNexus!$B$2:$M$292,3,FALSE)</f>
        <v>29449477</v>
      </c>
      <c r="I209">
        <f t="shared" si="3"/>
        <v>0</v>
      </c>
    </row>
    <row r="210" spans="1:9" x14ac:dyDescent="0.15">
      <c r="A210" t="s">
        <v>307</v>
      </c>
      <c r="B210" t="s">
        <v>308</v>
      </c>
      <c r="C210">
        <v>1</v>
      </c>
      <c r="D210">
        <f>VLOOKUP(B210,[1]Result_SNPNexus!$B$2:$M$292,3,FALSE)</f>
        <v>16087260</v>
      </c>
      <c r="E210" t="s">
        <v>309</v>
      </c>
      <c r="F210" s="5">
        <v>2E-8</v>
      </c>
      <c r="G210" t="s">
        <v>308</v>
      </c>
      <c r="H210">
        <f>VLOOKUP(G210,[1]Result_SNPNexus!$B$2:$M$292,3,FALSE)</f>
        <v>16087260</v>
      </c>
      <c r="I210">
        <f t="shared" si="3"/>
        <v>0</v>
      </c>
    </row>
    <row r="211" spans="1:9" x14ac:dyDescent="0.15">
      <c r="A211" t="s">
        <v>307</v>
      </c>
      <c r="B211" t="s">
        <v>310</v>
      </c>
      <c r="C211">
        <v>1</v>
      </c>
      <c r="D211">
        <f>VLOOKUP(B211,[1]Result_SNPNexus!$B$2:$M$292,3,FALSE)</f>
        <v>112413022</v>
      </c>
      <c r="E211" t="s">
        <v>311</v>
      </c>
      <c r="F211" s="5">
        <v>8.0000000000000005E-9</v>
      </c>
      <c r="G211" t="s">
        <v>310</v>
      </c>
      <c r="H211">
        <f>VLOOKUP(G211,[1]Result_SNPNexus!$B$2:$M$292,3,FALSE)</f>
        <v>112413022</v>
      </c>
      <c r="I211">
        <f t="shared" si="3"/>
        <v>0</v>
      </c>
    </row>
    <row r="212" spans="1:9" x14ac:dyDescent="0.15">
      <c r="A212" t="s">
        <v>307</v>
      </c>
      <c r="B212" t="s">
        <v>312</v>
      </c>
      <c r="C212">
        <v>2</v>
      </c>
      <c r="D212">
        <f>VLOOKUP(B212,[1]Result_SNPNexus!$B$2:$M$292,3,FALSE)</f>
        <v>9805923</v>
      </c>
      <c r="E212" t="s">
        <v>313</v>
      </c>
      <c r="F212" s="5">
        <v>1E-8</v>
      </c>
      <c r="G212" t="s">
        <v>314</v>
      </c>
      <c r="H212">
        <f>VLOOKUP(G212,[1]Result_SNPNexus!$B$2:$M$292,3,FALSE)</f>
        <v>9814374</v>
      </c>
      <c r="I212">
        <f t="shared" si="3"/>
        <v>8451</v>
      </c>
    </row>
    <row r="213" spans="1:9" x14ac:dyDescent="0.15">
      <c r="A213" t="s">
        <v>307</v>
      </c>
      <c r="B213" t="s">
        <v>315</v>
      </c>
      <c r="C213">
        <v>2</v>
      </c>
      <c r="D213">
        <f>VLOOKUP(B213,[1]Result_SNPNexus!$B$2:$M$292,3,FALSE)</f>
        <v>129457798</v>
      </c>
      <c r="E213" t="s">
        <v>316</v>
      </c>
      <c r="F213" s="5">
        <v>1E-8</v>
      </c>
      <c r="G213" t="s">
        <v>315</v>
      </c>
      <c r="H213">
        <f>VLOOKUP(G213,[1]Result_SNPNexus!$B$2:$M$292,3,FALSE)</f>
        <v>129457798</v>
      </c>
      <c r="I213">
        <f t="shared" si="3"/>
        <v>0</v>
      </c>
    </row>
    <row r="214" spans="1:9" x14ac:dyDescent="0.15">
      <c r="A214" t="s">
        <v>307</v>
      </c>
      <c r="B214" t="s">
        <v>315</v>
      </c>
      <c r="C214">
        <v>2</v>
      </c>
      <c r="D214">
        <f>VLOOKUP(B214,[1]Result_SNPNexus!$B$2:$M$292,3,FALSE)</f>
        <v>129457798</v>
      </c>
      <c r="E214" t="s">
        <v>316</v>
      </c>
      <c r="F214" s="5">
        <v>1E-8</v>
      </c>
      <c r="G214" t="s">
        <v>315</v>
      </c>
      <c r="H214">
        <f>VLOOKUP(G214,[1]Result_SNPNexus!$B$2:$M$292,3,FALSE)</f>
        <v>129457798</v>
      </c>
      <c r="I214">
        <f t="shared" si="3"/>
        <v>0</v>
      </c>
    </row>
    <row r="215" spans="1:9" x14ac:dyDescent="0.15">
      <c r="A215" t="s">
        <v>307</v>
      </c>
      <c r="B215" t="s">
        <v>317</v>
      </c>
      <c r="C215">
        <v>2</v>
      </c>
      <c r="D215">
        <f>VLOOKUP(B215,[1]Result_SNPNexus!$B$2:$M$292,3,FALSE)</f>
        <v>217908985</v>
      </c>
      <c r="E215" t="s">
        <v>318</v>
      </c>
      <c r="F215" s="5">
        <v>1E-8</v>
      </c>
      <c r="G215" t="s">
        <v>317</v>
      </c>
      <c r="H215">
        <f>VLOOKUP(G215,[1]Result_SNPNexus!$B$2:$M$292,3,FALSE)</f>
        <v>217908985</v>
      </c>
      <c r="I215">
        <f t="shared" si="3"/>
        <v>0</v>
      </c>
    </row>
    <row r="216" spans="1:9" x14ac:dyDescent="0.15">
      <c r="A216" t="s">
        <v>307</v>
      </c>
      <c r="B216" t="s">
        <v>319</v>
      </c>
      <c r="C216">
        <v>3</v>
      </c>
      <c r="D216">
        <f>VLOOKUP(B216,[1]Result_SNPNexus!$B$2:$M$292,3,FALSE)</f>
        <v>146268616</v>
      </c>
      <c r="E216" t="s">
        <v>320</v>
      </c>
      <c r="F216" s="5">
        <v>4.9999999999999998E-8</v>
      </c>
      <c r="G216" t="s">
        <v>321</v>
      </c>
      <c r="H216">
        <f>VLOOKUP(G216,[1]Result_SNPNexus!$B$2:$M$292,3,FALSE)</f>
        <v>146262344</v>
      </c>
      <c r="I216">
        <f t="shared" si="3"/>
        <v>6272</v>
      </c>
    </row>
    <row r="217" spans="1:9" x14ac:dyDescent="0.15">
      <c r="A217" t="s">
        <v>307</v>
      </c>
      <c r="B217" t="s">
        <v>322</v>
      </c>
      <c r="C217">
        <v>5</v>
      </c>
      <c r="D217">
        <f>VLOOKUP(B217,[1]Result_SNPNexus!$B$2:$M$292,3,FALSE)</f>
        <v>66526209</v>
      </c>
      <c r="E217" t="s">
        <v>323</v>
      </c>
      <c r="F217" s="5">
        <v>4.0000000000000002E-9</v>
      </c>
      <c r="G217" t="s">
        <v>322</v>
      </c>
      <c r="H217">
        <f>VLOOKUP(G217,[1]Result_SNPNexus!$B$2:$M$292,3,FALSE)</f>
        <v>66526209</v>
      </c>
      <c r="I217">
        <f t="shared" si="3"/>
        <v>0</v>
      </c>
    </row>
    <row r="218" spans="1:9" x14ac:dyDescent="0.15">
      <c r="A218" t="s">
        <v>307</v>
      </c>
      <c r="B218" t="s">
        <v>324</v>
      </c>
      <c r="C218">
        <v>5</v>
      </c>
      <c r="D218">
        <f>VLOOKUP(B218,[1]Result_SNPNexus!$B$2:$M$292,3,FALSE)</f>
        <v>141887906</v>
      </c>
      <c r="E218" t="s">
        <v>325</v>
      </c>
      <c r="F218" s="5">
        <v>5.0000000000000003E-10</v>
      </c>
      <c r="G218" t="s">
        <v>324</v>
      </c>
      <c r="H218">
        <f>VLOOKUP(G218,[1]Result_SNPNexus!$B$2:$M$292,3,FALSE)</f>
        <v>141887906</v>
      </c>
      <c r="I218">
        <f t="shared" si="3"/>
        <v>0</v>
      </c>
    </row>
    <row r="219" spans="1:9" x14ac:dyDescent="0.15">
      <c r="A219" t="s">
        <v>307</v>
      </c>
      <c r="B219" t="s">
        <v>326</v>
      </c>
      <c r="C219">
        <v>7</v>
      </c>
      <c r="D219">
        <f>VLOOKUP(B219,[1]Result_SNPNexus!$B$2:$M$292,3,FALSE)</f>
        <v>48403751</v>
      </c>
      <c r="E219" t="s">
        <v>327</v>
      </c>
      <c r="F219" s="5">
        <v>4E-14</v>
      </c>
      <c r="G219" t="s">
        <v>326</v>
      </c>
      <c r="H219">
        <f>VLOOKUP(G219,[1]Result_SNPNexus!$B$2:$M$292,3,FALSE)</f>
        <v>48403751</v>
      </c>
      <c r="I219">
        <f t="shared" si="3"/>
        <v>0</v>
      </c>
    </row>
    <row r="220" spans="1:9" x14ac:dyDescent="0.15">
      <c r="A220" t="s">
        <v>307</v>
      </c>
      <c r="B220" t="s">
        <v>328</v>
      </c>
      <c r="C220">
        <v>9</v>
      </c>
      <c r="D220">
        <f>VLOOKUP(B220,[1]Result_SNPNexus!$B$2:$M$292,3,FALSE)</f>
        <v>71167878</v>
      </c>
      <c r="E220" t="s">
        <v>325</v>
      </c>
      <c r="F220" s="5">
        <v>2E-8</v>
      </c>
      <c r="G220" t="s">
        <v>328</v>
      </c>
      <c r="H220">
        <f>VLOOKUP(G220,[1]Result_SNPNexus!$B$2:$M$292,3,FALSE)</f>
        <v>71167878</v>
      </c>
      <c r="I220">
        <f t="shared" si="3"/>
        <v>0</v>
      </c>
    </row>
    <row r="221" spans="1:9" x14ac:dyDescent="0.15">
      <c r="A221" t="s">
        <v>307</v>
      </c>
      <c r="B221" t="s">
        <v>329</v>
      </c>
      <c r="C221">
        <v>12</v>
      </c>
      <c r="D221">
        <f>VLOOKUP(B221,[1]Result_SNPNexus!$B$2:$M$292,3,FALSE)</f>
        <v>4779313</v>
      </c>
      <c r="E221" t="s">
        <v>330</v>
      </c>
      <c r="F221" s="5">
        <v>6.9999999999999998E-9</v>
      </c>
      <c r="G221" t="s">
        <v>329</v>
      </c>
      <c r="H221">
        <f>VLOOKUP(G221,[1]Result_SNPNexus!$B$2:$M$292,3,FALSE)</f>
        <v>4779313</v>
      </c>
      <c r="I221">
        <f t="shared" si="3"/>
        <v>0</v>
      </c>
    </row>
    <row r="222" spans="1:9" x14ac:dyDescent="0.15">
      <c r="A222" t="s">
        <v>307</v>
      </c>
      <c r="B222" t="s">
        <v>331</v>
      </c>
      <c r="C222">
        <v>13</v>
      </c>
      <c r="D222">
        <f>VLOOKUP(B222,[1]Result_SNPNexus!$B$2:$M$292,3,FALSE)</f>
        <v>98272902</v>
      </c>
      <c r="E222" t="s">
        <v>318</v>
      </c>
      <c r="F222" s="5">
        <v>1.0000000000000001E-9</v>
      </c>
      <c r="G222" t="s">
        <v>331</v>
      </c>
      <c r="H222">
        <f>VLOOKUP(G222,[1]Result_SNPNexus!$B$2:$M$292,3,FALSE)</f>
        <v>98272902</v>
      </c>
      <c r="I222">
        <f t="shared" si="3"/>
        <v>0</v>
      </c>
    </row>
    <row r="223" spans="1:9" x14ac:dyDescent="0.15">
      <c r="A223" t="s">
        <v>307</v>
      </c>
      <c r="B223" t="s">
        <v>332</v>
      </c>
      <c r="C223">
        <v>16</v>
      </c>
      <c r="D223">
        <f>VLOOKUP(B223,[1]Result_SNPNexus!$B$2:$M$292,3,FALSE)</f>
        <v>52007176</v>
      </c>
      <c r="E223" t="s">
        <v>333</v>
      </c>
      <c r="F223" s="5">
        <v>2E-8</v>
      </c>
      <c r="G223" t="s">
        <v>332</v>
      </c>
      <c r="H223">
        <f>VLOOKUP(G223,[1]Result_SNPNexus!$B$2:$M$292,3,FALSE)</f>
        <v>52007176</v>
      </c>
      <c r="I223">
        <f t="shared" si="3"/>
        <v>0</v>
      </c>
    </row>
    <row r="224" spans="1:9" x14ac:dyDescent="0.15">
      <c r="A224" t="s">
        <v>307</v>
      </c>
      <c r="B224" t="s">
        <v>334</v>
      </c>
      <c r="C224">
        <v>16</v>
      </c>
      <c r="D224">
        <f>VLOOKUP(B224,[1]Result_SNPNexus!$B$2:$M$292,3,FALSE)</f>
        <v>84580531</v>
      </c>
      <c r="E224" t="s">
        <v>320</v>
      </c>
      <c r="F224" s="5">
        <v>4.9999999999999998E-8</v>
      </c>
      <c r="G224" t="s">
        <v>334</v>
      </c>
      <c r="H224">
        <f>VLOOKUP(G224,[1]Result_SNPNexus!$B$2:$M$292,3,FALSE)</f>
        <v>84580531</v>
      </c>
      <c r="I224">
        <f t="shared" si="3"/>
        <v>0</v>
      </c>
    </row>
    <row r="225" spans="1:9" x14ac:dyDescent="0.15">
      <c r="A225" t="s">
        <v>307</v>
      </c>
      <c r="B225" t="s">
        <v>335</v>
      </c>
      <c r="C225">
        <v>20</v>
      </c>
      <c r="D225">
        <f>VLOOKUP(B225,[1]Result_SNPNexus!$B$2:$M$292,3,FALSE)</f>
        <v>43030866</v>
      </c>
      <c r="E225" t="s">
        <v>316</v>
      </c>
      <c r="F225" s="5">
        <v>1E-8</v>
      </c>
      <c r="G225" t="s">
        <v>336</v>
      </c>
      <c r="H225">
        <f>VLOOKUP(G225,[1]Result_SNPNexus!$B$2:$M$292,3,FALSE)</f>
        <v>43034079</v>
      </c>
      <c r="I225">
        <f t="shared" si="3"/>
        <v>3213</v>
      </c>
    </row>
    <row r="226" spans="1:9" x14ac:dyDescent="0.15">
      <c r="A226" t="s">
        <v>337</v>
      </c>
      <c r="B226" t="s">
        <v>338</v>
      </c>
      <c r="C226">
        <v>2</v>
      </c>
      <c r="D226">
        <f>VLOOKUP(B226,[1]Result_SNPNexus!$B$2:$M$292,3,FALSE)</f>
        <v>199212605</v>
      </c>
      <c r="E226" t="s">
        <v>339</v>
      </c>
      <c r="F226" s="5">
        <v>9.1899999999999999E-9</v>
      </c>
      <c r="G226" t="s">
        <v>340</v>
      </c>
      <c r="H226">
        <f>VLOOKUP(G226,[1]Result_SNPNexus!$B$2:$M$292,3,FALSE)</f>
        <v>199185059</v>
      </c>
      <c r="I226">
        <f t="shared" si="3"/>
        <v>27546</v>
      </c>
    </row>
    <row r="227" spans="1:9" x14ac:dyDescent="0.15">
      <c r="A227" t="s">
        <v>337</v>
      </c>
      <c r="B227" t="s">
        <v>338</v>
      </c>
      <c r="C227">
        <v>2</v>
      </c>
      <c r="D227">
        <f>VLOOKUP(B227,[1]Result_SNPNexus!$B$2:$M$292,3,FALSE)</f>
        <v>199212605</v>
      </c>
      <c r="E227" t="s">
        <v>339</v>
      </c>
      <c r="F227" s="5">
        <v>9.1899999999999999E-9</v>
      </c>
      <c r="G227" t="s">
        <v>341</v>
      </c>
      <c r="H227">
        <f>VLOOKUP(G227,[1]Result_SNPNexus!$B$2:$M$292,3,FALSE)</f>
        <v>199228515</v>
      </c>
      <c r="I227">
        <f t="shared" si="3"/>
        <v>15910</v>
      </c>
    </row>
    <row r="228" spans="1:9" x14ac:dyDescent="0.15">
      <c r="A228" t="s">
        <v>337</v>
      </c>
      <c r="B228" t="s">
        <v>342</v>
      </c>
      <c r="C228">
        <v>6</v>
      </c>
      <c r="D228">
        <f>VLOOKUP(B228,[1]Result_SNPNexus!$B$2:$M$292,3,FALSE)</f>
        <v>80582193</v>
      </c>
      <c r="E228" t="s">
        <v>343</v>
      </c>
      <c r="F228" s="5">
        <v>9.2799999999999994E-9</v>
      </c>
      <c r="G228" t="s">
        <v>342</v>
      </c>
      <c r="H228">
        <f>VLOOKUP(G228,[1]Result_SNPNexus!$B$2:$M$292,3,FALSE)</f>
        <v>80582193</v>
      </c>
      <c r="I228">
        <f t="shared" si="3"/>
        <v>0</v>
      </c>
    </row>
    <row r="229" spans="1:9" x14ac:dyDescent="0.15">
      <c r="A229" t="s">
        <v>337</v>
      </c>
      <c r="B229" t="s">
        <v>344</v>
      </c>
      <c r="C229">
        <v>10</v>
      </c>
      <c r="D229">
        <f>VLOOKUP(B229,[1]Result_SNPNexus!$B$2:$M$292,3,FALSE)</f>
        <v>24128433</v>
      </c>
      <c r="E229" t="s">
        <v>345</v>
      </c>
      <c r="F229" s="5">
        <v>1.0600000000000001E-8</v>
      </c>
      <c r="G229" t="s">
        <v>344</v>
      </c>
      <c r="H229">
        <f>VLOOKUP(G229,[1]Result_SNPNexus!$B$2:$M$292,3,FALSE)</f>
        <v>24128433</v>
      </c>
      <c r="I229">
        <f t="shared" si="3"/>
        <v>0</v>
      </c>
    </row>
    <row r="230" spans="1:9" x14ac:dyDescent="0.15">
      <c r="A230" t="s">
        <v>337</v>
      </c>
      <c r="B230" t="s">
        <v>346</v>
      </c>
      <c r="C230">
        <v>10</v>
      </c>
      <c r="D230">
        <f>VLOOKUP(B230,[1]Result_SNPNexus!$B$2:$M$292,3,FALSE)</f>
        <v>24160236</v>
      </c>
      <c r="E230" t="s">
        <v>345</v>
      </c>
      <c r="F230" s="5">
        <v>2.69E-9</v>
      </c>
      <c r="G230" t="s">
        <v>346</v>
      </c>
      <c r="H230">
        <f>VLOOKUP(G230,[1]Result_SNPNexus!$B$2:$M$292,3,FALSE)</f>
        <v>24160236</v>
      </c>
      <c r="I230">
        <f t="shared" si="3"/>
        <v>0</v>
      </c>
    </row>
    <row r="231" spans="1:9" x14ac:dyDescent="0.15">
      <c r="A231" t="s">
        <v>337</v>
      </c>
      <c r="B231" t="s">
        <v>347</v>
      </c>
      <c r="C231">
        <v>10</v>
      </c>
      <c r="D231">
        <f>VLOOKUP(B231,[1]Result_SNPNexus!$B$2:$M$292,3,FALSE)</f>
        <v>24165579</v>
      </c>
      <c r="E231" t="s">
        <v>345</v>
      </c>
      <c r="F231" s="5">
        <v>2.7599999999999999E-8</v>
      </c>
      <c r="G231" t="s">
        <v>347</v>
      </c>
      <c r="H231">
        <f>VLOOKUP(G231,[1]Result_SNPNexus!$B$2:$M$292,3,FALSE)</f>
        <v>24165579</v>
      </c>
      <c r="I231">
        <f t="shared" si="3"/>
        <v>0</v>
      </c>
    </row>
    <row r="232" spans="1:9" x14ac:dyDescent="0.15">
      <c r="A232" t="s">
        <v>337</v>
      </c>
      <c r="B232" t="s">
        <v>348</v>
      </c>
      <c r="C232">
        <v>10</v>
      </c>
      <c r="D232">
        <f>VLOOKUP(B232,[1]Result_SNPNexus!$B$2:$M$292,3,FALSE)</f>
        <v>24165775</v>
      </c>
      <c r="E232" t="s">
        <v>345</v>
      </c>
      <c r="F232" s="5">
        <v>3.0899999999999999E-8</v>
      </c>
      <c r="G232" t="s">
        <v>348</v>
      </c>
      <c r="H232">
        <f>VLOOKUP(G232,[1]Result_SNPNexus!$B$2:$M$292,3,FALSE)</f>
        <v>24165775</v>
      </c>
      <c r="I232">
        <f t="shared" si="3"/>
        <v>0</v>
      </c>
    </row>
    <row r="233" spans="1:9" x14ac:dyDescent="0.15">
      <c r="A233" t="s">
        <v>337</v>
      </c>
      <c r="B233" t="s">
        <v>349</v>
      </c>
      <c r="C233">
        <v>10</v>
      </c>
      <c r="D233">
        <f>VLOOKUP(B233,[1]Result_SNPNexus!$B$2:$M$292,3,FALSE)</f>
        <v>24172108</v>
      </c>
      <c r="E233" t="s">
        <v>345</v>
      </c>
      <c r="F233" s="5">
        <v>3.4800000000000001E-8</v>
      </c>
      <c r="G233" t="s">
        <v>349</v>
      </c>
      <c r="H233">
        <f>VLOOKUP(G233,[1]Result_SNPNexus!$B$2:$M$292,3,FALSE)</f>
        <v>24172108</v>
      </c>
      <c r="I233">
        <f t="shared" si="3"/>
        <v>0</v>
      </c>
    </row>
    <row r="234" spans="1:9" x14ac:dyDescent="0.15">
      <c r="A234" t="s">
        <v>337</v>
      </c>
      <c r="B234" t="s">
        <v>350</v>
      </c>
      <c r="C234">
        <v>10</v>
      </c>
      <c r="D234">
        <f>VLOOKUP(B234,[1]Result_SNPNexus!$B$2:$M$292,3,FALSE)</f>
        <v>24150967</v>
      </c>
      <c r="E234" t="s">
        <v>345</v>
      </c>
      <c r="F234" s="5">
        <v>4.2700000000000004E-9</v>
      </c>
      <c r="G234" t="s">
        <v>344</v>
      </c>
      <c r="H234">
        <f>VLOOKUP(G234,[1]Result_SNPNexus!$B$2:$M$292,3,FALSE)</f>
        <v>24128433</v>
      </c>
      <c r="I234">
        <f t="shared" si="3"/>
        <v>22534</v>
      </c>
    </row>
    <row r="235" spans="1:9" x14ac:dyDescent="0.15">
      <c r="A235" t="s">
        <v>337</v>
      </c>
      <c r="B235" t="s">
        <v>350</v>
      </c>
      <c r="C235">
        <v>10</v>
      </c>
      <c r="D235">
        <f>VLOOKUP(B235,[1]Result_SNPNexus!$B$2:$M$292,3,FALSE)</f>
        <v>24150967</v>
      </c>
      <c r="E235" t="s">
        <v>345</v>
      </c>
      <c r="F235" s="5">
        <v>4.2700000000000004E-9</v>
      </c>
      <c r="G235" t="s">
        <v>351</v>
      </c>
      <c r="H235">
        <f>VLOOKUP(G235,[1]Result_SNPNexus!$B$2:$M$292,3,FALSE)</f>
        <v>24003567</v>
      </c>
      <c r="I235">
        <f t="shared" si="3"/>
        <v>147400</v>
      </c>
    </row>
    <row r="236" spans="1:9" x14ac:dyDescent="0.15">
      <c r="A236" t="s">
        <v>337</v>
      </c>
      <c r="B236" t="s">
        <v>350</v>
      </c>
      <c r="C236">
        <v>10</v>
      </c>
      <c r="D236">
        <f>VLOOKUP(B236,[1]Result_SNPNexus!$B$2:$M$292,3,FALSE)</f>
        <v>24150967</v>
      </c>
      <c r="E236" t="s">
        <v>345</v>
      </c>
      <c r="F236" s="5">
        <v>4.2700000000000004E-9</v>
      </c>
      <c r="G236" t="s">
        <v>352</v>
      </c>
      <c r="H236">
        <f>VLOOKUP(G236,[1]Result_SNPNexus!$B$2:$M$292,3,FALSE)</f>
        <v>24025126</v>
      </c>
      <c r="I236">
        <f t="shared" si="3"/>
        <v>125841</v>
      </c>
    </row>
    <row r="237" spans="1:9" x14ac:dyDescent="0.15">
      <c r="A237" t="s">
        <v>337</v>
      </c>
      <c r="B237" t="s">
        <v>350</v>
      </c>
      <c r="C237">
        <v>10</v>
      </c>
      <c r="D237">
        <f>VLOOKUP(B237,[1]Result_SNPNexus!$B$2:$M$292,3,FALSE)</f>
        <v>24150967</v>
      </c>
      <c r="E237" t="s">
        <v>345</v>
      </c>
      <c r="F237" s="5">
        <v>4.2700000000000004E-9</v>
      </c>
      <c r="G237" t="s">
        <v>353</v>
      </c>
      <c r="H237">
        <f>VLOOKUP(G237,[1]Result_SNPNexus!$B$2:$M$292,3,FALSE)</f>
        <v>24031397</v>
      </c>
      <c r="I237">
        <f t="shared" si="3"/>
        <v>119570</v>
      </c>
    </row>
    <row r="238" spans="1:9" x14ac:dyDescent="0.15">
      <c r="A238" t="s">
        <v>337</v>
      </c>
      <c r="B238" t="s">
        <v>354</v>
      </c>
      <c r="C238">
        <v>10</v>
      </c>
      <c r="D238">
        <f>VLOOKUP(B238,[1]Result_SNPNexus!$B$2:$M$292,3,FALSE)</f>
        <v>24165815</v>
      </c>
      <c r="E238" t="s">
        <v>345</v>
      </c>
      <c r="F238" s="5">
        <v>2.9000000000000002E-8</v>
      </c>
      <c r="G238" t="s">
        <v>349</v>
      </c>
      <c r="H238">
        <f>VLOOKUP(G238,[1]Result_SNPNexus!$B$2:$M$292,3,FALSE)</f>
        <v>24172108</v>
      </c>
      <c r="I238">
        <f t="shared" si="3"/>
        <v>6293</v>
      </c>
    </row>
    <row r="239" spans="1:9" x14ac:dyDescent="0.15">
      <c r="A239" t="s">
        <v>337</v>
      </c>
      <c r="B239" t="s">
        <v>355</v>
      </c>
      <c r="C239">
        <v>10</v>
      </c>
      <c r="D239">
        <f>VLOOKUP(B239,[1]Result_SNPNexus!$B$2:$M$292,3,FALSE)</f>
        <v>24168885</v>
      </c>
      <c r="E239" t="s">
        <v>345</v>
      </c>
      <c r="F239" s="5">
        <v>2.29E-8</v>
      </c>
      <c r="G239" t="s">
        <v>349</v>
      </c>
      <c r="H239">
        <f>VLOOKUP(G239,[1]Result_SNPNexus!$B$2:$M$292,3,FALSE)</f>
        <v>24172108</v>
      </c>
      <c r="I239">
        <f t="shared" si="3"/>
        <v>3223</v>
      </c>
    </row>
    <row r="240" spans="1:9" x14ac:dyDescent="0.15">
      <c r="A240" t="s">
        <v>337</v>
      </c>
      <c r="B240" t="s">
        <v>356</v>
      </c>
      <c r="C240">
        <v>10</v>
      </c>
      <c r="D240">
        <f>VLOOKUP(B240,[1]Result_SNPNexus!$B$2:$M$292,3,FALSE)</f>
        <v>99822587</v>
      </c>
      <c r="E240" t="s">
        <v>357</v>
      </c>
      <c r="F240" s="5">
        <v>3.9799999999999999E-8</v>
      </c>
      <c r="G240" t="s">
        <v>356</v>
      </c>
      <c r="H240">
        <f>VLOOKUP(G240,[1]Result_SNPNexus!$B$2:$M$292,3,FALSE)</f>
        <v>99822587</v>
      </c>
      <c r="I240">
        <f t="shared" si="3"/>
        <v>0</v>
      </c>
    </row>
    <row r="241" spans="1:9" x14ac:dyDescent="0.15">
      <c r="A241" t="s">
        <v>337</v>
      </c>
      <c r="B241" t="s">
        <v>358</v>
      </c>
      <c r="C241">
        <v>10</v>
      </c>
      <c r="D241">
        <f>VLOOKUP(B241,[1]Result_SNPNexus!$B$2:$M$292,3,FALSE)</f>
        <v>103354182</v>
      </c>
      <c r="E241" t="s">
        <v>359</v>
      </c>
      <c r="F241" s="5">
        <v>4.2799999999999999E-8</v>
      </c>
      <c r="G241" t="s">
        <v>360</v>
      </c>
      <c r="H241">
        <f>VLOOKUP(G241,[1]Result_SNPNexus!$B$2:$M$292,3,FALSE)</f>
        <v>103337764</v>
      </c>
      <c r="I241">
        <f t="shared" si="3"/>
        <v>16418</v>
      </c>
    </row>
    <row r="242" spans="1:9" x14ac:dyDescent="0.15">
      <c r="A242" t="s">
        <v>337</v>
      </c>
      <c r="B242" t="s">
        <v>358</v>
      </c>
      <c r="C242">
        <v>10</v>
      </c>
      <c r="D242">
        <f>VLOOKUP(B242,[1]Result_SNPNexus!$B$2:$M$292,3,FALSE)</f>
        <v>103354182</v>
      </c>
      <c r="E242" t="s">
        <v>359</v>
      </c>
      <c r="F242" s="5">
        <v>4.2799999999999999E-8</v>
      </c>
      <c r="G242" t="s">
        <v>361</v>
      </c>
      <c r="H242">
        <f>VLOOKUP(G242,[1]Result_SNPNexus!$B$2:$M$292,3,FALSE)</f>
        <v>103338733</v>
      </c>
      <c r="I242">
        <f t="shared" si="3"/>
        <v>15449</v>
      </c>
    </row>
    <row r="243" spans="1:9" x14ac:dyDescent="0.15">
      <c r="A243" t="s">
        <v>337</v>
      </c>
      <c r="B243" t="s">
        <v>358</v>
      </c>
      <c r="C243">
        <v>10</v>
      </c>
      <c r="D243">
        <f>VLOOKUP(B243,[1]Result_SNPNexus!$B$2:$M$292,3,FALSE)</f>
        <v>103354182</v>
      </c>
      <c r="E243" t="s">
        <v>359</v>
      </c>
      <c r="F243" s="5">
        <v>4.2799999999999999E-8</v>
      </c>
      <c r="G243" t="s">
        <v>362</v>
      </c>
      <c r="H243">
        <f>VLOOKUP(G243,[1]Result_SNPNexus!$B$2:$M$292,3,FALSE)</f>
        <v>103361088</v>
      </c>
      <c r="I243">
        <f t="shared" si="3"/>
        <v>6906</v>
      </c>
    </row>
    <row r="244" spans="1:9" x14ac:dyDescent="0.15">
      <c r="A244" t="s">
        <v>337</v>
      </c>
      <c r="B244" t="s">
        <v>363</v>
      </c>
      <c r="C244">
        <v>10</v>
      </c>
      <c r="D244">
        <f>VLOOKUP(B244,[1]Result_SNPNexus!$B$2:$M$292,3,FALSE)</f>
        <v>103367256</v>
      </c>
      <c r="E244" t="s">
        <v>359</v>
      </c>
      <c r="F244" s="5">
        <v>4.2300000000000002E-8</v>
      </c>
      <c r="G244" t="s">
        <v>360</v>
      </c>
      <c r="H244">
        <f>VLOOKUP(G244,[1]Result_SNPNexus!$B$2:$M$292,3,FALSE)</f>
        <v>103337764</v>
      </c>
      <c r="I244">
        <f t="shared" si="3"/>
        <v>29492</v>
      </c>
    </row>
    <row r="245" spans="1:9" x14ac:dyDescent="0.15">
      <c r="A245" t="s">
        <v>337</v>
      </c>
      <c r="B245" t="s">
        <v>363</v>
      </c>
      <c r="C245">
        <v>10</v>
      </c>
      <c r="D245">
        <f>VLOOKUP(B245,[1]Result_SNPNexus!$B$2:$M$292,3,FALSE)</f>
        <v>103367256</v>
      </c>
      <c r="E245" t="s">
        <v>359</v>
      </c>
      <c r="F245" s="5">
        <v>4.2300000000000002E-8</v>
      </c>
      <c r="G245" t="s">
        <v>361</v>
      </c>
      <c r="H245">
        <f>VLOOKUP(G245,[1]Result_SNPNexus!$B$2:$M$292,3,FALSE)</f>
        <v>103338733</v>
      </c>
      <c r="I245">
        <f t="shared" si="3"/>
        <v>28523</v>
      </c>
    </row>
    <row r="246" spans="1:9" x14ac:dyDescent="0.15">
      <c r="A246" t="s">
        <v>337</v>
      </c>
      <c r="B246" t="s">
        <v>363</v>
      </c>
      <c r="C246">
        <v>10</v>
      </c>
      <c r="D246">
        <f>VLOOKUP(B246,[1]Result_SNPNexus!$B$2:$M$292,3,FALSE)</f>
        <v>103367256</v>
      </c>
      <c r="E246" t="s">
        <v>359</v>
      </c>
      <c r="F246" s="5">
        <v>4.2300000000000002E-8</v>
      </c>
      <c r="G246" t="s">
        <v>362</v>
      </c>
      <c r="H246">
        <f>VLOOKUP(G246,[1]Result_SNPNexus!$B$2:$M$292,3,FALSE)</f>
        <v>103361088</v>
      </c>
      <c r="I246">
        <f t="shared" si="3"/>
        <v>6168</v>
      </c>
    </row>
    <row r="247" spans="1:9" x14ac:dyDescent="0.15">
      <c r="A247" t="s">
        <v>337</v>
      </c>
      <c r="B247" t="s">
        <v>363</v>
      </c>
      <c r="C247">
        <v>10</v>
      </c>
      <c r="D247">
        <f>VLOOKUP(B247,[1]Result_SNPNexus!$B$2:$M$292,3,FALSE)</f>
        <v>103367256</v>
      </c>
      <c r="E247" t="s">
        <v>359</v>
      </c>
      <c r="F247" s="5">
        <v>4.2300000000000002E-8</v>
      </c>
      <c r="G247" t="s">
        <v>364</v>
      </c>
      <c r="H247">
        <f>VLOOKUP(G247,[1]Result_SNPNexus!$B$2:$M$292,3,FALSE)</f>
        <v>103445325</v>
      </c>
      <c r="I247">
        <f t="shared" si="3"/>
        <v>78069</v>
      </c>
    </row>
    <row r="248" spans="1:9" x14ac:dyDescent="0.15">
      <c r="A248" t="s">
        <v>337</v>
      </c>
      <c r="B248" t="s">
        <v>365</v>
      </c>
      <c r="C248">
        <v>11</v>
      </c>
      <c r="D248">
        <f>VLOOKUP(B248,[1]Result_SNPNexus!$B$2:$M$292,3,FALSE)</f>
        <v>57978198</v>
      </c>
      <c r="E248" t="s">
        <v>366</v>
      </c>
      <c r="F248" s="5">
        <v>3.7599999999999999E-8</v>
      </c>
      <c r="G248" t="s">
        <v>367</v>
      </c>
      <c r="H248">
        <f>VLOOKUP(G248,[1]Result_SNPNexus!$B$2:$M$292,3,FALSE)</f>
        <v>57976907</v>
      </c>
      <c r="I248">
        <f t="shared" si="3"/>
        <v>1291</v>
      </c>
    </row>
    <row r="249" spans="1:9" x14ac:dyDescent="0.15">
      <c r="A249" t="s">
        <v>337</v>
      </c>
      <c r="B249" t="s">
        <v>367</v>
      </c>
      <c r="C249">
        <v>11</v>
      </c>
      <c r="D249">
        <f>VLOOKUP(B249,[1]Result_SNPNexus!$B$2:$M$292,3,FALSE)</f>
        <v>57976907</v>
      </c>
      <c r="E249" t="s">
        <v>366</v>
      </c>
      <c r="F249" s="5">
        <v>4.4099999999999998E-8</v>
      </c>
      <c r="G249" t="s">
        <v>367</v>
      </c>
      <c r="H249">
        <f>VLOOKUP(G249,[1]Result_SNPNexus!$B$2:$M$292,3,FALSE)</f>
        <v>57976907</v>
      </c>
      <c r="I249">
        <f t="shared" si="3"/>
        <v>0</v>
      </c>
    </row>
    <row r="250" spans="1:9" x14ac:dyDescent="0.15">
      <c r="A250" t="s">
        <v>337</v>
      </c>
      <c r="B250" t="s">
        <v>368</v>
      </c>
      <c r="C250">
        <v>11</v>
      </c>
      <c r="D250">
        <f>VLOOKUP(B250,[1]Result_SNPNexus!$B$2:$M$292,3,FALSE)</f>
        <v>60839578</v>
      </c>
      <c r="E250" t="s">
        <v>369</v>
      </c>
      <c r="F250" s="5">
        <v>4.0100000000000002E-8</v>
      </c>
      <c r="G250" t="s">
        <v>368</v>
      </c>
      <c r="H250">
        <f>VLOOKUP(G250,[1]Result_SNPNexus!$B$2:$M$292,3,FALSE)</f>
        <v>60839578</v>
      </c>
      <c r="I250">
        <f t="shared" si="3"/>
        <v>0</v>
      </c>
    </row>
    <row r="251" spans="1:9" x14ac:dyDescent="0.15">
      <c r="A251" t="s">
        <v>337</v>
      </c>
      <c r="B251" t="s">
        <v>370</v>
      </c>
      <c r="C251">
        <v>11</v>
      </c>
      <c r="D251">
        <f>VLOOKUP(B251,[1]Result_SNPNexus!$B$2:$M$292,3,FALSE)</f>
        <v>120054202</v>
      </c>
      <c r="E251" t="s">
        <v>371</v>
      </c>
      <c r="F251" s="5">
        <v>1.24E-8</v>
      </c>
      <c r="G251" t="s">
        <v>370</v>
      </c>
      <c r="H251">
        <f>VLOOKUP(G251,[1]Result_SNPNexus!$B$2:$M$292,3,FALSE)</f>
        <v>120054202</v>
      </c>
      <c r="I251">
        <f t="shared" si="3"/>
        <v>0</v>
      </c>
    </row>
    <row r="252" spans="1:9" x14ac:dyDescent="0.15">
      <c r="A252" t="s">
        <v>337</v>
      </c>
      <c r="B252" t="s">
        <v>372</v>
      </c>
      <c r="C252">
        <v>14</v>
      </c>
      <c r="D252">
        <f>VLOOKUP(B252,[1]Result_SNPNexus!$B$2:$M$292,3,FALSE)</f>
        <v>66512066</v>
      </c>
      <c r="E252" t="s">
        <v>373</v>
      </c>
      <c r="F252" s="5">
        <v>3.6799999999999999E-8</v>
      </c>
      <c r="G252" t="s">
        <v>374</v>
      </c>
      <c r="H252">
        <f>VLOOKUP(G252,[1]Result_SNPNexus!$B$2:$M$292,3,FALSE)</f>
        <v>66509798</v>
      </c>
      <c r="I252">
        <f t="shared" si="3"/>
        <v>2268</v>
      </c>
    </row>
    <row r="253" spans="1:9" x14ac:dyDescent="0.15">
      <c r="A253" t="s">
        <v>337</v>
      </c>
      <c r="B253" t="s">
        <v>372</v>
      </c>
      <c r="C253">
        <v>14</v>
      </c>
      <c r="D253">
        <f>VLOOKUP(B253,[1]Result_SNPNexus!$B$2:$M$292,3,FALSE)</f>
        <v>66512066</v>
      </c>
      <c r="E253" t="s">
        <v>373</v>
      </c>
      <c r="F253" s="5">
        <v>3.6799999999999999E-8</v>
      </c>
      <c r="G253" t="s">
        <v>375</v>
      </c>
      <c r="H253">
        <f>VLOOKUP(G253,[1]Result_SNPNexus!$B$2:$M$292,3,FALSE)</f>
        <v>66516572</v>
      </c>
      <c r="I253">
        <f t="shared" si="3"/>
        <v>4506</v>
      </c>
    </row>
    <row r="254" spans="1:9" x14ac:dyDescent="0.15">
      <c r="A254" t="s">
        <v>337</v>
      </c>
      <c r="B254" t="s">
        <v>376</v>
      </c>
      <c r="C254">
        <v>14</v>
      </c>
      <c r="D254">
        <f>VLOOKUP(B254,[1]Result_SNPNexus!$B$2:$M$292,3,FALSE)</f>
        <v>66516668</v>
      </c>
      <c r="E254" t="s">
        <v>373</v>
      </c>
      <c r="F254" s="5">
        <v>3.2199999999999997E-8</v>
      </c>
      <c r="G254" t="s">
        <v>374</v>
      </c>
      <c r="H254">
        <f>VLOOKUP(G254,[1]Result_SNPNexus!$B$2:$M$292,3,FALSE)</f>
        <v>66509798</v>
      </c>
      <c r="I254">
        <f t="shared" si="3"/>
        <v>6870</v>
      </c>
    </row>
    <row r="255" spans="1:9" x14ac:dyDescent="0.15">
      <c r="A255" t="s">
        <v>337</v>
      </c>
      <c r="B255" t="s">
        <v>376</v>
      </c>
      <c r="C255">
        <v>14</v>
      </c>
      <c r="D255">
        <f>VLOOKUP(B255,[1]Result_SNPNexus!$B$2:$M$292,3,FALSE)</f>
        <v>66516668</v>
      </c>
      <c r="E255" t="s">
        <v>373</v>
      </c>
      <c r="F255" s="5">
        <v>3.2199999999999997E-8</v>
      </c>
      <c r="G255" t="s">
        <v>375</v>
      </c>
      <c r="H255">
        <f>VLOOKUP(G255,[1]Result_SNPNexus!$B$2:$M$292,3,FALSE)</f>
        <v>66516572</v>
      </c>
      <c r="I255">
        <f t="shared" si="3"/>
        <v>96</v>
      </c>
    </row>
    <row r="256" spans="1:9" x14ac:dyDescent="0.15">
      <c r="A256" t="s">
        <v>337</v>
      </c>
      <c r="B256" t="s">
        <v>377</v>
      </c>
      <c r="C256">
        <v>14</v>
      </c>
      <c r="D256">
        <f>VLOOKUP(B256,[1]Result_SNPNexus!$B$2:$M$292,3,FALSE)</f>
        <v>66499845</v>
      </c>
      <c r="E256" t="s">
        <v>373</v>
      </c>
      <c r="F256" s="5">
        <v>4.2199999999999999E-9</v>
      </c>
      <c r="G256" t="s">
        <v>377</v>
      </c>
      <c r="H256">
        <f>VLOOKUP(G256,[1]Result_SNPNexus!$B$2:$M$292,3,FALSE)</f>
        <v>66499845</v>
      </c>
      <c r="I256">
        <f t="shared" si="3"/>
        <v>0</v>
      </c>
    </row>
    <row r="257" spans="1:9" x14ac:dyDescent="0.15">
      <c r="A257" t="s">
        <v>337</v>
      </c>
      <c r="B257" t="s">
        <v>374</v>
      </c>
      <c r="C257">
        <v>14</v>
      </c>
      <c r="D257">
        <f>VLOOKUP(B257,[1]Result_SNPNexus!$B$2:$M$292,3,FALSE)</f>
        <v>66509798</v>
      </c>
      <c r="E257" t="s">
        <v>373</v>
      </c>
      <c r="F257" s="5">
        <v>1.2299999999999999E-8</v>
      </c>
      <c r="G257" t="s">
        <v>374</v>
      </c>
      <c r="H257">
        <f>VLOOKUP(G257,[1]Result_SNPNexus!$B$2:$M$292,3,FALSE)</f>
        <v>66509798</v>
      </c>
      <c r="I257">
        <f t="shared" si="3"/>
        <v>0</v>
      </c>
    </row>
    <row r="258" spans="1:9" x14ac:dyDescent="0.15">
      <c r="A258" t="s">
        <v>337</v>
      </c>
      <c r="B258" t="s">
        <v>378</v>
      </c>
      <c r="C258">
        <v>15</v>
      </c>
      <c r="D258">
        <f>VLOOKUP(B258,[1]Result_SNPNexus!$B$2:$M$292,3,FALSE)</f>
        <v>56165523</v>
      </c>
      <c r="E258" t="s">
        <v>379</v>
      </c>
      <c r="F258" s="5">
        <v>3.2199999999999997E-8</v>
      </c>
      <c r="G258" t="s">
        <v>380</v>
      </c>
      <c r="H258">
        <f>VLOOKUP(G258,[1]Result_SNPNexus!$B$2:$M$292,3,FALSE)</f>
        <v>56196809</v>
      </c>
      <c r="I258">
        <f t="shared" si="3"/>
        <v>31286</v>
      </c>
    </row>
    <row r="259" spans="1:9" x14ac:dyDescent="0.15">
      <c r="A259" t="s">
        <v>337</v>
      </c>
      <c r="B259" t="s">
        <v>378</v>
      </c>
      <c r="C259">
        <v>15</v>
      </c>
      <c r="D259">
        <f>VLOOKUP(B259,[1]Result_SNPNexus!$B$2:$M$292,3,FALSE)</f>
        <v>56165523</v>
      </c>
      <c r="E259" t="s">
        <v>379</v>
      </c>
      <c r="F259" s="5">
        <v>3.2199999999999997E-8</v>
      </c>
      <c r="G259" t="s">
        <v>381</v>
      </c>
      <c r="H259">
        <f>VLOOKUP(G259,[1]Result_SNPNexus!$B$2:$M$292,3,FALSE)</f>
        <v>56122741</v>
      </c>
      <c r="I259">
        <f t="shared" si="3"/>
        <v>42782</v>
      </c>
    </row>
    <row r="260" spans="1:9" x14ac:dyDescent="0.15">
      <c r="A260" t="s">
        <v>337</v>
      </c>
      <c r="B260" t="s">
        <v>381</v>
      </c>
      <c r="C260">
        <v>15</v>
      </c>
      <c r="D260">
        <f>VLOOKUP(B260,[1]Result_SNPNexus!$B$2:$M$292,3,FALSE)</f>
        <v>56122741</v>
      </c>
      <c r="E260" t="s">
        <v>379</v>
      </c>
      <c r="F260" s="5">
        <v>3.8600000000000002E-8</v>
      </c>
      <c r="G260" t="s">
        <v>381</v>
      </c>
      <c r="H260">
        <f>VLOOKUP(G260,[1]Result_SNPNexus!$B$2:$M$292,3,FALSE)</f>
        <v>56122741</v>
      </c>
      <c r="I260">
        <f>ABS(D260-H260)</f>
        <v>0</v>
      </c>
    </row>
    <row r="261" spans="1:9" x14ac:dyDescent="0.15">
      <c r="A261" t="s">
        <v>337</v>
      </c>
      <c r="B261" t="s">
        <v>380</v>
      </c>
      <c r="C261">
        <v>15</v>
      </c>
      <c r="D261">
        <f>VLOOKUP(B261,[1]Result_SNPNexus!$B$2:$M$292,3,FALSE)</f>
        <v>56196809</v>
      </c>
      <c r="E261" t="s">
        <v>379</v>
      </c>
      <c r="F261" s="5">
        <v>1.39E-8</v>
      </c>
      <c r="G261" t="s">
        <v>380</v>
      </c>
      <c r="H261">
        <f>VLOOKUP(G261,[1]Result_SNPNexus!$B$2:$M$292,3,FALSE)</f>
        <v>56196809</v>
      </c>
      <c r="I261">
        <f>ABS(D261-H261)</f>
        <v>0</v>
      </c>
    </row>
    <row r="262" spans="1:9" x14ac:dyDescent="0.15">
      <c r="A262" s="7" t="s">
        <v>337</v>
      </c>
      <c r="B262" s="7" t="s">
        <v>382</v>
      </c>
      <c r="C262" s="7">
        <v>16</v>
      </c>
      <c r="D262" s="7">
        <f>VLOOKUP(B262,[1]Result_SNPNexus!$B$2:$M$292,3,FALSE)</f>
        <v>75055518</v>
      </c>
      <c r="E262" s="7" t="s">
        <v>383</v>
      </c>
      <c r="F262" s="8">
        <v>4.1999999999999999E-8</v>
      </c>
      <c r="G262" s="7" t="s">
        <v>384</v>
      </c>
      <c r="H262" s="7">
        <f>VLOOKUP(G262,[1]Result_SNPNexus!$B$2:$M$292,3,FALSE)</f>
        <v>75088780</v>
      </c>
      <c r="I262" s="7">
        <f>ABS(D262-H262)</f>
        <v>33262</v>
      </c>
    </row>
    <row r="263" spans="1:9" x14ac:dyDescent="0.15">
      <c r="A263" s="7" t="s">
        <v>337</v>
      </c>
      <c r="B263" s="7" t="s">
        <v>382</v>
      </c>
      <c r="C263" s="7">
        <v>16</v>
      </c>
      <c r="D263" s="7">
        <f>VLOOKUP(B263,[1]Result_SNPNexus!$B$2:$M$292,3,FALSE)</f>
        <v>75055518</v>
      </c>
      <c r="E263" s="7" t="s">
        <v>383</v>
      </c>
      <c r="F263" s="8">
        <v>4.1999999999999999E-8</v>
      </c>
      <c r="G263" s="7" t="s">
        <v>385</v>
      </c>
      <c r="H263" s="7">
        <f>VLOOKUP(G263,[1]Result_SNPNexus!$B$2:$M$292,3,FALSE)</f>
        <v>75136886</v>
      </c>
      <c r="I263" s="7">
        <f>ABS(D263-H263)</f>
        <v>81368</v>
      </c>
    </row>
    <row r="264" spans="1:9" x14ac:dyDescent="0.15">
      <c r="A264" s="7" t="s">
        <v>337</v>
      </c>
      <c r="B264" s="7" t="s">
        <v>386</v>
      </c>
      <c r="C264" s="7">
        <v>16</v>
      </c>
      <c r="D264" s="7">
        <f>VLOOKUP(B264,[1]Result_SNPNexus!$B$2:$M$292,3,FALSE)</f>
        <v>87320432</v>
      </c>
      <c r="E264" s="7" t="s">
        <v>387</v>
      </c>
      <c r="F264" s="8">
        <v>1.9799999999999999E-8</v>
      </c>
      <c r="G264" s="7" t="s">
        <v>386</v>
      </c>
      <c r="H264" s="7">
        <f>VLOOKUP(G264,[1]Result_SNPNexus!$B$2:$M$292,3,FALSE)</f>
        <v>87320432</v>
      </c>
      <c r="I264" s="7">
        <f>ABS(D264-H264)</f>
        <v>0</v>
      </c>
    </row>
    <row r="265" spans="1:9" ht="14.25" thickBot="1" x14ac:dyDescent="0.2">
      <c r="A265" s="9" t="s">
        <v>388</v>
      </c>
      <c r="B265" s="9" t="s">
        <v>389</v>
      </c>
      <c r="C265" s="10">
        <v>20</v>
      </c>
      <c r="D265" s="1">
        <v>231223975</v>
      </c>
      <c r="E265" s="1" t="s">
        <v>390</v>
      </c>
      <c r="F265" s="2">
        <v>1.1900000000000001E-8</v>
      </c>
      <c r="G265" s="1" t="s">
        <v>391</v>
      </c>
      <c r="H265" s="1">
        <v>231234020</v>
      </c>
      <c r="I265" s="9">
        <v>10045</v>
      </c>
    </row>
    <row r="266" spans="1:9" x14ac:dyDescent="0.15">
      <c r="A266" s="11" t="s">
        <v>392</v>
      </c>
    </row>
    <row r="267" spans="1:9" ht="15.75" x14ac:dyDescent="0.15">
      <c r="A267" s="12" t="s">
        <v>393</v>
      </c>
    </row>
    <row r="268" spans="1:9" ht="15.75" x14ac:dyDescent="0.15">
      <c r="A268" s="12" t="s">
        <v>394</v>
      </c>
    </row>
    <row r="269" spans="1:9" ht="15.75" x14ac:dyDescent="0.15">
      <c r="A269" s="12" t="s">
        <v>395</v>
      </c>
    </row>
    <row r="270" spans="1:9" x14ac:dyDescent="0.15">
      <c r="A270" s="12"/>
    </row>
  </sheetData>
  <autoFilter ref="A2:I269"/>
  <phoneticPr fontId="1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>D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ko Ishida</dc:creator>
  <cp:lastModifiedBy>Sachiko Ishida</cp:lastModifiedBy>
  <dcterms:created xsi:type="dcterms:W3CDTF">2020-09-18T06:16:56Z</dcterms:created>
  <dcterms:modified xsi:type="dcterms:W3CDTF">2020-09-18T06:17:09Z</dcterms:modified>
</cp:coreProperties>
</file>